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11" sheetId="7" r:id="rId1"/>
  </sheets>
  <calcPr calcId="144525"/>
</workbook>
</file>

<file path=xl/sharedStrings.xml><?xml version="1.0" encoding="utf-8"?>
<sst xmlns="http://schemas.openxmlformats.org/spreadsheetml/2006/main" count="1230" uniqueCount="446">
  <si>
    <t>Table S11. Transcription factors (TFs) that satisfied the screening criteria.</t>
  </si>
  <si>
    <t>Gene id</t>
  </si>
  <si>
    <r>
      <rPr>
        <sz val="9"/>
        <color rgb="FF000000"/>
        <rFont val="Times New Roman"/>
        <charset val="0"/>
      </rPr>
      <t>Log</t>
    </r>
    <r>
      <rPr>
        <vertAlign val="subscript"/>
        <sz val="9"/>
        <color rgb="FF000000"/>
        <rFont val="Times New Roman"/>
        <charset val="0"/>
      </rPr>
      <t>2</t>
    </r>
    <r>
      <rPr>
        <sz val="9"/>
        <color rgb="FF000000"/>
        <rFont val="Times New Roman"/>
        <charset val="0"/>
      </rPr>
      <t xml:space="preserve"> fold change of KN9204</t>
    </r>
  </si>
  <si>
    <r>
      <rPr>
        <sz val="9"/>
        <color rgb="FF000000"/>
        <rFont val="Times New Roman"/>
        <charset val="0"/>
      </rPr>
      <t>Log</t>
    </r>
    <r>
      <rPr>
        <vertAlign val="subscript"/>
        <sz val="9"/>
        <color rgb="FF000000"/>
        <rFont val="Times New Roman"/>
        <charset val="0"/>
      </rPr>
      <t>2</t>
    </r>
    <r>
      <rPr>
        <sz val="9"/>
        <color rgb="FF000000"/>
        <rFont val="Times New Roman"/>
        <charset val="0"/>
      </rPr>
      <t xml:space="preserve"> fold change of BN207</t>
    </r>
  </si>
  <si>
    <t>TF family</t>
  </si>
  <si>
    <t>TraesCS5A02G141700</t>
  </si>
  <si>
    <t>—</t>
  </si>
  <si>
    <t>AP2</t>
  </si>
  <si>
    <t>TraesCS5D02G150500</t>
  </si>
  <si>
    <t>TraesCS6B02G066100</t>
  </si>
  <si>
    <t>ARF</t>
  </si>
  <si>
    <t>TraesCS1D02G337500</t>
  </si>
  <si>
    <t>TraesCS4B02G108600</t>
  </si>
  <si>
    <t>TraesCS5A02G038300</t>
  </si>
  <si>
    <t>TraesCS5A02G382600</t>
  </si>
  <si>
    <t>TraesCS5B02G039800</t>
  </si>
  <si>
    <t>TraesCS7A02G371500</t>
  </si>
  <si>
    <t>TraesCS7D02G351400</t>
  </si>
  <si>
    <t>TraesCS7D02G148200</t>
  </si>
  <si>
    <t>ARR-B</t>
  </si>
  <si>
    <t>TraesCS2A02G551100</t>
  </si>
  <si>
    <t>TraesCS2B02G582300</t>
  </si>
  <si>
    <t>TraesCS2D02G552200</t>
  </si>
  <si>
    <t>TraesCS7B02G049000</t>
  </si>
  <si>
    <t>TraesCS6A02G382400</t>
  </si>
  <si>
    <t>B3</t>
  </si>
  <si>
    <t>TraesCS6A02G382600</t>
  </si>
  <si>
    <t>TraesCS2A02G094500</t>
  </si>
  <si>
    <t>TraesCS2A02G094700</t>
  </si>
  <si>
    <t>TraesCS2B02G109700</t>
  </si>
  <si>
    <t>TraesCS4B02G319900</t>
  </si>
  <si>
    <t>TraesCS5B02G392500</t>
  </si>
  <si>
    <t>TraesCS5D02G372900</t>
  </si>
  <si>
    <t>TraesCSU02G192700</t>
  </si>
  <si>
    <t>TraesCS1A02G287800</t>
  </si>
  <si>
    <t>TraesCS1A02G383500</t>
  </si>
  <si>
    <t>TraesCS1B02G221600</t>
  </si>
  <si>
    <t>TraesCS1B02G225700</t>
  </si>
  <si>
    <t>TraesCS1D02G274300</t>
  </si>
  <si>
    <t>TraesCS1D02G302100</t>
  </si>
  <si>
    <t>TraesCS2A02G126100</t>
  </si>
  <si>
    <t>TraesCS2A02G292000</t>
  </si>
  <si>
    <t>TraesCS2A02G476300</t>
  </si>
  <si>
    <t>TraesCS2A02G477000</t>
  </si>
  <si>
    <t>TraesCS2B02G124800</t>
  </si>
  <si>
    <t>TraesCS2B02G499900</t>
  </si>
  <si>
    <t>TraesCS2D02G391500</t>
  </si>
  <si>
    <t>TraesCS3A02G479900</t>
  </si>
  <si>
    <t>TraesCS3B02G167700</t>
  </si>
  <si>
    <t>TraesCS3B02G410200</t>
  </si>
  <si>
    <t>TraesCS3B02G429200</t>
  </si>
  <si>
    <t>TraesCS3D02G391100</t>
  </si>
  <si>
    <t>TraesCS3D02G418200</t>
  </si>
  <si>
    <t>TraesCS4A02G030300</t>
  </si>
  <si>
    <t>TraesCS4A02G198300</t>
  </si>
  <si>
    <t>TraesCS4B02G117100</t>
  </si>
  <si>
    <t>TraesCS4B02G301400</t>
  </si>
  <si>
    <t>TraesCS4D02G274000</t>
  </si>
  <si>
    <t>TraesCS4D02G299700</t>
  </si>
  <si>
    <t>TraesCS5A02G299500</t>
  </si>
  <si>
    <t>TraesCS5A02G352100</t>
  </si>
  <si>
    <t>TraesCS5A02G432900</t>
  </si>
  <si>
    <t>TraesCS5B02G301800</t>
  </si>
  <si>
    <t>TraesCS5D02G308500</t>
  </si>
  <si>
    <t>TraesCS5D02G354100</t>
  </si>
  <si>
    <t>TraesCS5D02G361000</t>
  </si>
  <si>
    <t>TraesCS6A02G260700</t>
  </si>
  <si>
    <t>TraesCS6B02G082800</t>
  </si>
  <si>
    <t>TraesCS6B02G421700</t>
  </si>
  <si>
    <t>TraesCS6B02G421800</t>
  </si>
  <si>
    <t>TraesCS6D02G035800</t>
  </si>
  <si>
    <t>TraesCS6D02G063000</t>
  </si>
  <si>
    <t>TraesCS6D02G367200</t>
  </si>
  <si>
    <t>TraesCS6D02G367400</t>
  </si>
  <si>
    <t>TraesCS7A02G103900</t>
  </si>
  <si>
    <t>TraesCS7A02G131200</t>
  </si>
  <si>
    <t>TraesCS7B02G017000</t>
  </si>
  <si>
    <t>TraesCS7B02G019000</t>
  </si>
  <si>
    <t>TraesCS7B02G060000</t>
  </si>
  <si>
    <t>TraesCS7B02G292700</t>
  </si>
  <si>
    <t>TraesCS7B02G460400</t>
  </si>
  <si>
    <t>TraesCS7D02G156300</t>
  </si>
  <si>
    <t>TraesCSU02G021200</t>
  </si>
  <si>
    <t>TraesCS2B02G568700</t>
  </si>
  <si>
    <t>bHLH</t>
  </si>
  <si>
    <t>TraesCS2D02G539300</t>
  </si>
  <si>
    <t>TraesCS4D02G329000</t>
  </si>
  <si>
    <t>TraesCS4D02G058900</t>
  </si>
  <si>
    <t>TraesCS5D02G258300</t>
  </si>
  <si>
    <t>TraesCS6B02G334600</t>
  </si>
  <si>
    <t>TraesCS6D02G285300</t>
  </si>
  <si>
    <t>TraesCS2B02G556600</t>
  </si>
  <si>
    <t>bZIP</t>
  </si>
  <si>
    <t>TraesCS5A02G143300</t>
  </si>
  <si>
    <t>TraesCS5B02G142200</t>
  </si>
  <si>
    <t>TraesCS5D02G148700</t>
  </si>
  <si>
    <t>TraesCS6A02G170600</t>
  </si>
  <si>
    <t>TraesCS6B02G124700</t>
  </si>
  <si>
    <t>TraesCS1A02G060200</t>
  </si>
  <si>
    <t>C2H2</t>
  </si>
  <si>
    <t>TraesCSU02G125200</t>
  </si>
  <si>
    <t>TraesCSU02G125500</t>
  </si>
  <si>
    <t>TraesCS1B02G394400</t>
  </si>
  <si>
    <t>TraesCS1D02G331700</t>
  </si>
  <si>
    <t>TraesCS3A02G371700</t>
  </si>
  <si>
    <t>TraesCS3D02G364800</t>
  </si>
  <si>
    <t>TraesCS5A02G090000</t>
  </si>
  <si>
    <t>TraesCS5A02G331500</t>
  </si>
  <si>
    <t>TraesCS5B02G095800</t>
  </si>
  <si>
    <t>TraesCS5B02G156700</t>
  </si>
  <si>
    <t>TraesCS5B02G410800</t>
  </si>
  <si>
    <t>TraesCS2B02G109900</t>
  </si>
  <si>
    <t>C3H</t>
  </si>
  <si>
    <t>TraesCS6B02G095100</t>
  </si>
  <si>
    <t>TraesCS2A02G215800</t>
  </si>
  <si>
    <t>CAMTA</t>
  </si>
  <si>
    <t>TraesCS2D02G311300</t>
  </si>
  <si>
    <t>TraesCS3B02G506600</t>
  </si>
  <si>
    <t>TraesCS4B02G328400</t>
  </si>
  <si>
    <t>TraesCS6B02G256300</t>
  </si>
  <si>
    <t>TraesCS6D02G191500</t>
  </si>
  <si>
    <t>TraesCS1B02G031700</t>
  </si>
  <si>
    <t>TraesCS1B02G445300</t>
  </si>
  <si>
    <t>TraesCS1D02G048900</t>
  </si>
  <si>
    <t>TraesCS1D02G126300</t>
  </si>
  <si>
    <t>TraesCS2A02G129700</t>
  </si>
  <si>
    <t>TraesCS2B02G086300</t>
  </si>
  <si>
    <t>TraesCS2B02G151900</t>
  </si>
  <si>
    <t>TraesCS2B02G483400</t>
  </si>
  <si>
    <t>TraesCS2D02G132000</t>
  </si>
  <si>
    <t>TraesCS2D02G401500</t>
  </si>
  <si>
    <t>TraesCS2D02G466900</t>
  </si>
  <si>
    <t>TraesCS3D02G538300</t>
  </si>
  <si>
    <t>TraesCS4A02G005100</t>
  </si>
  <si>
    <t>TraesCS4B02G207500</t>
  </si>
  <si>
    <t>TraesCS4D02G298800</t>
  </si>
  <si>
    <t>TraesCS5A02G294800</t>
  </si>
  <si>
    <t>TraesCS5B02G367200</t>
  </si>
  <si>
    <t>TraesCS5B02G476500</t>
  </si>
  <si>
    <t>TraesCS5D02G302200</t>
  </si>
  <si>
    <t>TraesCS6A02G412700</t>
  </si>
  <si>
    <t>TraesCS6B02G133000</t>
  </si>
  <si>
    <t>TraesCS6B02G152300</t>
  </si>
  <si>
    <t>TraesCS6D02G063400</t>
  </si>
  <si>
    <t>TraesCS6D02G092300</t>
  </si>
  <si>
    <t>TraesCS6D02G395600</t>
  </si>
  <si>
    <t>TraesCS6D02G395900</t>
  </si>
  <si>
    <t>TraesCS7A02G148600</t>
  </si>
  <si>
    <t>TraesCS7B02G052200</t>
  </si>
  <si>
    <t>TraesCS7B02G195500</t>
  </si>
  <si>
    <t>TraesCS7B02G449500</t>
  </si>
  <si>
    <t>TraesCS7D02G150200</t>
  </si>
  <si>
    <t>TraesCS7D02G310000</t>
  </si>
  <si>
    <t>TraesCSU02G079300</t>
  </si>
  <si>
    <t>TraesCSU02G106200</t>
  </si>
  <si>
    <t>TraesCS2A02G590800</t>
  </si>
  <si>
    <t>Dof</t>
  </si>
  <si>
    <t>TraesCS2B02G592700</t>
  </si>
  <si>
    <t>TraesCS6A02G311700</t>
  </si>
  <si>
    <t>E2F/DP</t>
  </si>
  <si>
    <t>TraesCS6B02G341900</t>
  </si>
  <si>
    <t>TraesCS5A02G180800</t>
  </si>
  <si>
    <t>ERF</t>
  </si>
  <si>
    <t>TraesCS5B02G214400</t>
  </si>
  <si>
    <t>TraesCS5D02G185300</t>
  </si>
  <si>
    <t>TraesCS7A02G553600</t>
  </si>
  <si>
    <t>TraesCS7D02G052500</t>
  </si>
  <si>
    <t>TraesCS7D02G052600</t>
  </si>
  <si>
    <t>TraesCS1A02G231200</t>
  </si>
  <si>
    <t>TraesCS1A02G370400</t>
  </si>
  <si>
    <t>TraesCS1B02G243200</t>
  </si>
  <si>
    <t>TraesCS1B02G389800</t>
  </si>
  <si>
    <t>TraesCS1D02G376500</t>
  </si>
  <si>
    <t>TraesCS4A02G227400</t>
  </si>
  <si>
    <t>TraesCS6B02G268100</t>
  </si>
  <si>
    <t>TraesCS6B02G274200</t>
  </si>
  <si>
    <t>TraesCS6B02G388800</t>
  </si>
  <si>
    <t>TraesCS6B02G464300</t>
  </si>
  <si>
    <t>TraesCS6D02G366100</t>
  </si>
  <si>
    <t>TraesCS5B02G406300</t>
  </si>
  <si>
    <t>G2-like</t>
  </si>
  <si>
    <t>TraesCS5D02G545700</t>
  </si>
  <si>
    <t>TraesCS2B02G525400</t>
  </si>
  <si>
    <t>TraesCS2D02G390000</t>
  </si>
  <si>
    <t>GATA</t>
  </si>
  <si>
    <t>TraesCS6D02G089000</t>
  </si>
  <si>
    <t>HB-PHD</t>
  </si>
  <si>
    <t>TraesCS2B02G407600</t>
  </si>
  <si>
    <t>HD-ZIP</t>
  </si>
  <si>
    <t>TraesCS4B02G287600</t>
  </si>
  <si>
    <t>TraesCS7D02G078900</t>
  </si>
  <si>
    <t>TraesCS3A02G280800</t>
  </si>
  <si>
    <t>HSF</t>
  </si>
  <si>
    <t>TraesCS4B02G383400</t>
  </si>
  <si>
    <t>TraesCS7B02G272500</t>
  </si>
  <si>
    <t>TraesCS4D02G301100</t>
  </si>
  <si>
    <t>MIKC_MADS</t>
  </si>
  <si>
    <t>TraesCS1A02G042700</t>
  </si>
  <si>
    <t>MYB</t>
  </si>
  <si>
    <t>TraesCS1D02G307500</t>
  </si>
  <si>
    <t>TraesCS2D02G209600</t>
  </si>
  <si>
    <t>TraesCS4B02G344000</t>
  </si>
  <si>
    <t>TraesCS5A02G217900</t>
  </si>
  <si>
    <t>TraesCS1A02G129300</t>
  </si>
  <si>
    <t>TraesCS1A02G366200</t>
  </si>
  <si>
    <t>TraesCS1B02G147800</t>
  </si>
  <si>
    <t>TraesCS1D02G125400</t>
  </si>
  <si>
    <t>TraesCS1D02G371400</t>
  </si>
  <si>
    <t>TraesCS2A02G370400</t>
  </si>
  <si>
    <t>TraesCS2A02G370700</t>
  </si>
  <si>
    <t>TraesCS2A02G414800</t>
  </si>
  <si>
    <t>TraesCS2A02G541900</t>
  </si>
  <si>
    <t>TraesCS2B02G137700</t>
  </si>
  <si>
    <t>TraesCS2B02G387300</t>
  </si>
  <si>
    <t>TraesCS2B02G387700</t>
  </si>
  <si>
    <t>TraesCS2B02G387800</t>
  </si>
  <si>
    <t>TraesCS2D02G094000</t>
  </si>
  <si>
    <t>TraesCS2D02G117400</t>
  </si>
  <si>
    <t>TraesCS2D02G153200</t>
  </si>
  <si>
    <t>TraesCS2D02G153400</t>
  </si>
  <si>
    <t>TraesCS2D02G153500</t>
  </si>
  <si>
    <t>TraesCS2D02G156900</t>
  </si>
  <si>
    <t>TraesCS2D02G287700</t>
  </si>
  <si>
    <t>TraesCS2D02G366900</t>
  </si>
  <si>
    <t>TraesCS3A02G094300</t>
  </si>
  <si>
    <t>TraesCS3A02G153700</t>
  </si>
  <si>
    <t>TraesCS3D02G094500</t>
  </si>
  <si>
    <t>TraesCS4A02G124900</t>
  </si>
  <si>
    <t>TraesCS4B02G179500</t>
  </si>
  <si>
    <t>TraesCS4B02G368000</t>
  </si>
  <si>
    <t>TraesCS4B02G368500</t>
  </si>
  <si>
    <t>TraesCS4D02G181100</t>
  </si>
  <si>
    <t>TraesCS5B02G410500</t>
  </si>
  <si>
    <t>TraesCS6A02G236700</t>
  </si>
  <si>
    <t>TraesCS6B02G053100</t>
  </si>
  <si>
    <t>TraesCS6B02G265200</t>
  </si>
  <si>
    <t>TraesCS6D02G210500</t>
  </si>
  <si>
    <t>TraesCS6D02G219300</t>
  </si>
  <si>
    <t>TraesCS6D02G384500</t>
  </si>
  <si>
    <t>TraesCS7D02G130605</t>
  </si>
  <si>
    <t>TraesCSU02G015100</t>
  </si>
  <si>
    <t>TraesCS3B02G311700</t>
  </si>
  <si>
    <t>MYB_related</t>
  </si>
  <si>
    <t>TraesCS1A02G218800</t>
  </si>
  <si>
    <t>TraesCS1A02G326800</t>
  </si>
  <si>
    <t>TraesCS1B02G304800</t>
  </si>
  <si>
    <t>TraesCS1B02G425500</t>
  </si>
  <si>
    <t>TraesCS1D02G220500</t>
  </si>
  <si>
    <t>TraesCS1D02G296500</t>
  </si>
  <si>
    <t>TraesCS1D02G388600</t>
  </si>
  <si>
    <t>TraesCS1D02G425100</t>
  </si>
  <si>
    <t>TraesCS2D02G456900</t>
  </si>
  <si>
    <t>TraesCS3B02G269700</t>
  </si>
  <si>
    <t>TraesCS3D02G109100</t>
  </si>
  <si>
    <t>TraesCS5A02G354600</t>
  </si>
  <si>
    <t>TraesCS5A02G354800</t>
  </si>
  <si>
    <t>TraesCS5A02G547700</t>
  </si>
  <si>
    <t>TraesCS5B02G442800</t>
  </si>
  <si>
    <t>TraesCS5D02G374000</t>
  </si>
  <si>
    <t>TraesCS5D02G447000</t>
  </si>
  <si>
    <t>TraesCS6A02G297500</t>
  </si>
  <si>
    <t>TraesCS6B02G383600</t>
  </si>
  <si>
    <t>TraesCS7A02G003600</t>
  </si>
  <si>
    <t>TraesCS7A02G427100</t>
  </si>
  <si>
    <t>TraesCS7B02G372500</t>
  </si>
  <si>
    <t>TraesCS7D02G523800</t>
  </si>
  <si>
    <t>TraesCS1A02G038100</t>
  </si>
  <si>
    <t>TraesCS1A02G102700</t>
  </si>
  <si>
    <t>TraesCS1A02G107700</t>
  </si>
  <si>
    <t>TraesCS1A02G228800</t>
  </si>
  <si>
    <t>TraesCS1A02G229000</t>
  </si>
  <si>
    <t>TraesCS1A02G274300</t>
  </si>
  <si>
    <t>TraesCS1A02G361700</t>
  </si>
  <si>
    <t>TraesCS1A02G363000</t>
  </si>
  <si>
    <t>TraesCS1B02G129800</t>
  </si>
  <si>
    <t>TraesCS1B02G210700</t>
  </si>
  <si>
    <t>TraesCS1B02G283700</t>
  </si>
  <si>
    <t>TraesCS1B02G378400</t>
  </si>
  <si>
    <t>TraesCS1B02G378600</t>
  </si>
  <si>
    <t>TraesCS1B02G383400</t>
  </si>
  <si>
    <t>TraesCS1B02G386400</t>
  </si>
  <si>
    <t>TraesCS1B02G387100</t>
  </si>
  <si>
    <t>TraesCS1D02G039800</t>
  </si>
  <si>
    <t>TraesCS1D02G111400</t>
  </si>
  <si>
    <t>TraesCS1D02G289100</t>
  </si>
  <si>
    <t>TraesCS1D02G366400</t>
  </si>
  <si>
    <t>TraesCS1D02G395300</t>
  </si>
  <si>
    <t>TraesCS2B02G174600</t>
  </si>
  <si>
    <t>TraesCS2B02G227000</t>
  </si>
  <si>
    <t>TraesCS2B02G278200</t>
  </si>
  <si>
    <t>TraesCS2B02G440800</t>
  </si>
  <si>
    <t>TraesCS2B02G615100</t>
  </si>
  <si>
    <t>TraesCS2D02G154600</t>
  </si>
  <si>
    <t>TraesCS2D02G220500</t>
  </si>
  <si>
    <t>TraesCS2D02G583700</t>
  </si>
  <si>
    <t>TraesCS3A02G102400</t>
  </si>
  <si>
    <t>TraesCS3A02G258800</t>
  </si>
  <si>
    <t>TraesCS3A02G276100</t>
  </si>
  <si>
    <t>TraesCS3A02G325400</t>
  </si>
  <si>
    <t>TraesCS3B02G178100</t>
  </si>
  <si>
    <t>TraesCS3B02G458600</t>
  </si>
  <si>
    <t>TraesCS3B02G601700</t>
  </si>
  <si>
    <t>TraesCS3D02G159100</t>
  </si>
  <si>
    <t>TraesCS3D02G164600</t>
  </si>
  <si>
    <t>TraesCS3D02G203400</t>
  </si>
  <si>
    <t>TraesCS3D02G318700</t>
  </si>
  <si>
    <t>TraesCS4A02G003800</t>
  </si>
  <si>
    <t>TraesCS4A02G022500</t>
  </si>
  <si>
    <t>TraesCS4A02G046000</t>
  </si>
  <si>
    <t>TraesCS4B02G247500</t>
  </si>
  <si>
    <t>TraesCS4B02G301600</t>
  </si>
  <si>
    <t>TraesCS4D02G299900</t>
  </si>
  <si>
    <t>TraesCS4D02G305900</t>
  </si>
  <si>
    <t>TraesCS4D02G357200</t>
  </si>
  <si>
    <t>TraesCS5A02G085300</t>
  </si>
  <si>
    <t>TraesCS5A02G200500</t>
  </si>
  <si>
    <t>TraesCS5A02G390000</t>
  </si>
  <si>
    <t>TraesCS5A02G395600</t>
  </si>
  <si>
    <t>TraesCS5A02G441100</t>
  </si>
  <si>
    <t>TraesCS5A02G465500</t>
  </si>
  <si>
    <t>TraesCS5A02G502300</t>
  </si>
  <si>
    <t>TraesCS5B02G102900</t>
  </si>
  <si>
    <t>TraesCS5B02G156500</t>
  </si>
  <si>
    <t>TraesCS5B02G395000</t>
  </si>
  <si>
    <t>TraesCS5B02G400400</t>
  </si>
  <si>
    <t>TraesCS5B02G458200</t>
  </si>
  <si>
    <t>TraesCS5B02G464900</t>
  </si>
  <si>
    <t>TraesCS5D02G044700</t>
  </si>
  <si>
    <t>TraesCS5D02G162500</t>
  </si>
  <si>
    <t>TraesCS5D02G218800</t>
  </si>
  <si>
    <t>TraesCS5D02G399800</t>
  </si>
  <si>
    <t>TraesCS5D02G478400</t>
  </si>
  <si>
    <t>TraesCS6A02G034300</t>
  </si>
  <si>
    <t>TraesCS6A02G034600</t>
  </si>
  <si>
    <t>TraesCS6A02G035200</t>
  </si>
  <si>
    <t>TraesCS6A02G392500</t>
  </si>
  <si>
    <t>TraesCS6A02G403200</t>
  </si>
  <si>
    <t>TraesCS6B02G046400</t>
  </si>
  <si>
    <t>TraesCS6B02G048600</t>
  </si>
  <si>
    <t>TraesCS6B02G048700</t>
  </si>
  <si>
    <t>TraesCS6B02G049000</t>
  </si>
  <si>
    <t>TraesCS6B02G049200</t>
  </si>
  <si>
    <t>TraesCS6B02G049400</t>
  </si>
  <si>
    <t>TraesCS6B02G082000</t>
  </si>
  <si>
    <t>TraesCS6B02G084700</t>
  </si>
  <si>
    <t>TraesCS6D02G040700</t>
  </si>
  <si>
    <t>TraesCS6D02G061300</t>
  </si>
  <si>
    <t>TraesCS6D02G062300</t>
  </si>
  <si>
    <t>TraesCS7A02G065100</t>
  </si>
  <si>
    <t>TraesCS7A02G201200</t>
  </si>
  <si>
    <t>TraesCS7A02G437900</t>
  </si>
  <si>
    <t>TraesCS7A02G480100</t>
  </si>
  <si>
    <t>TraesCS7B02G104900</t>
  </si>
  <si>
    <t>TraesCS7B02G105100</t>
  </si>
  <si>
    <t>TraesCS7B02G105200</t>
  </si>
  <si>
    <t>TraesCS7B02G337500</t>
  </si>
  <si>
    <t>TraesCS7D02G139500</t>
  </si>
  <si>
    <t>TraesCS7D02G428300</t>
  </si>
  <si>
    <t>TraesCSU02G142200</t>
  </si>
  <si>
    <t>TraesCSU02G182300</t>
  </si>
  <si>
    <t>TraesCS2A02G101000</t>
  </si>
  <si>
    <t>NAC</t>
  </si>
  <si>
    <t>TraesCS2A02G201800</t>
  </si>
  <si>
    <t>TraesCS4B02G173600</t>
  </si>
  <si>
    <t>TraesCS5A02G143200</t>
  </si>
  <si>
    <t>TraesCS7D02G263800</t>
  </si>
  <si>
    <t>TraesCS3D02G367900</t>
  </si>
  <si>
    <t>TraesCS4A02G419900</t>
  </si>
  <si>
    <t>TraesCS4A02G420100</t>
  </si>
  <si>
    <t>TraesCS4A02G421300</t>
  </si>
  <si>
    <t>TraesCS4B02G067100</t>
  </si>
  <si>
    <t>TraesCS5A02G127200</t>
  </si>
  <si>
    <t>TraesCS5D02G534600</t>
  </si>
  <si>
    <t>TraesCS6A02G158600</t>
  </si>
  <si>
    <t>TraesCS6A02G208900</t>
  </si>
  <si>
    <t>TraesCS6B02G237900</t>
  </si>
  <si>
    <t>TraesCS6D02G192400</t>
  </si>
  <si>
    <t>TraesCS7A02G068300</t>
  </si>
  <si>
    <t>TraesCS7D02G062400</t>
  </si>
  <si>
    <t>TraesCS7D02G062600</t>
  </si>
  <si>
    <t>TraesCS7A02G518800</t>
  </si>
  <si>
    <t>NF-X1</t>
  </si>
  <si>
    <t>TraesCS4A02G293000</t>
  </si>
  <si>
    <t>NF-YB</t>
  </si>
  <si>
    <t>TraesCS4A02G306400</t>
  </si>
  <si>
    <t>TraesCS4B02G008300</t>
  </si>
  <si>
    <t>TraesCS4D02G007000</t>
  </si>
  <si>
    <t>TraesCS4D02G018500</t>
  </si>
  <si>
    <t>TraesCS2B02G409300</t>
  </si>
  <si>
    <t>NF-YC</t>
  </si>
  <si>
    <t>TraesCS5D02G265000</t>
  </si>
  <si>
    <t>TraesCS2B02G194700</t>
  </si>
  <si>
    <t>Nin-like</t>
  </si>
  <si>
    <t>TraesCS2B02G348700</t>
  </si>
  <si>
    <t>TraesCS2D02G128900</t>
  </si>
  <si>
    <t>TraesCS3A02G157000</t>
  </si>
  <si>
    <t>TraesCS4B02G178900</t>
  </si>
  <si>
    <t>TraesCS5A02G455900</t>
  </si>
  <si>
    <t>TraesCS5B02G455600</t>
  </si>
  <si>
    <t>TraesCS5B02G477300</t>
  </si>
  <si>
    <t>TraesCS5D02G466700</t>
  </si>
  <si>
    <t>TraesCS7A02G438400</t>
  </si>
  <si>
    <t>TraesCS7A02G549500</t>
  </si>
  <si>
    <t>TraesCS7B02G110100</t>
  </si>
  <si>
    <t>TraesCS7A02G208000</t>
  </si>
  <si>
    <t>SBP</t>
  </si>
  <si>
    <t>TraesCS5A02G300400</t>
  </si>
  <si>
    <t>TraesCS4A02G252100</t>
  </si>
  <si>
    <t>TALE</t>
  </si>
  <si>
    <t>TraesCS4B02G063100</t>
  </si>
  <si>
    <t>TraesCS4D02G062100</t>
  </si>
  <si>
    <t>TraesCS5A02G353800</t>
  </si>
  <si>
    <t>Trihelix</t>
  </si>
  <si>
    <t>TraesCS2D02G387100</t>
  </si>
  <si>
    <t>TraesCS3D02G534000</t>
  </si>
  <si>
    <t>TraesCS6D02G351300</t>
  </si>
  <si>
    <t>TraesCS1B02G471600</t>
  </si>
  <si>
    <t>WRKY</t>
  </si>
  <si>
    <t>TraesCS2B02G180600</t>
  </si>
  <si>
    <t>TraesCS3A02G519800</t>
  </si>
  <si>
    <t>TraesCS3B02G265500</t>
  </si>
  <si>
    <t>TraesCS4A02G448000</t>
  </si>
  <si>
    <t>TraesCS6B02G034700</t>
  </si>
  <si>
    <t>TraesCS6D02G399200</t>
  </si>
  <si>
    <t>TraesCS7A02G044300</t>
  </si>
  <si>
    <t>TraesCS7A02G464600</t>
  </si>
  <si>
    <t>TraesCSU02G168400</t>
  </si>
  <si>
    <t>TraesCSU02G203600</t>
  </si>
  <si>
    <t>TraesCS1A02G426000</t>
  </si>
  <si>
    <t>TraesCS1B02G006900</t>
  </si>
  <si>
    <t>TraesCS1B02G021900</t>
  </si>
  <si>
    <t>TraesCS2A02G590100</t>
  </si>
  <si>
    <t>TraesCS4A02G314400</t>
  </si>
  <si>
    <t>TraesCS5A02G028900</t>
  </si>
  <si>
    <t>TraesCS5B02G145400</t>
  </si>
  <si>
    <t>TraesCS7A02G039100</t>
  </si>
  <si>
    <t>TraesCS7A02G508700</t>
  </si>
  <si>
    <t>TraesCS7A02G508800</t>
  </si>
  <si>
    <t>TraesCS7B02G418600</t>
  </si>
  <si>
    <t>TraesCS7B02G419400</t>
  </si>
  <si>
    <t>TraesCS7D02G497300</t>
  </si>
  <si>
    <t>TraesCS7D02G497700</t>
  </si>
  <si>
    <t>TraesCS7D02G497800</t>
  </si>
  <si>
    <t>TraesCS2B02G505400</t>
  </si>
  <si>
    <t>ZF-HD</t>
  </si>
  <si>
    <t>Note: The screening criteria was as follows: up-regulated in KN9204, but unchanged/down-regulated in BN207 or unchanged in KN9204, but down-regulated in BN207. ‘–’, no significant difference in gene expression.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b/>
      <sz val="9"/>
      <name val="Times New Roman"/>
      <charset val="0"/>
    </font>
    <font>
      <sz val="9"/>
      <color theme="1"/>
      <name val="Times New Roman"/>
      <charset val="134"/>
    </font>
    <font>
      <sz val="9"/>
      <color rgb="FF000000"/>
      <name val="Times New Roman"/>
      <charset val="134"/>
    </font>
    <font>
      <sz val="9"/>
      <color rgb="FF000000"/>
      <name val="Times New Roman"/>
      <charset val="0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vertAlign val="subscript"/>
      <sz val="9"/>
      <color rgb="FF00000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0" borderId="10" applyNumberFormat="0" applyFont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2" fillId="19" borderId="8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6"/>
  <sheetViews>
    <sheetView tabSelected="1" workbookViewId="0">
      <selection activeCell="B17" sqref="B17"/>
    </sheetView>
  </sheetViews>
  <sheetFormatPr defaultColWidth="8.89166666666667" defaultRowHeight="11.25" outlineLevelCol="3"/>
  <cols>
    <col min="1" max="1" width="22.2166666666667" style="1" customWidth="1"/>
    <col min="2" max="2" width="22.6666666666667" style="2" customWidth="1"/>
    <col min="3" max="3" width="21.3333333333333" style="2" customWidth="1"/>
    <col min="4" max="4" width="16.8916666666667" style="1" customWidth="1"/>
    <col min="5" max="16384" width="8.89166666666667" style="1"/>
  </cols>
  <sheetData>
    <row r="1" ht="12.75" spans="1:2">
      <c r="A1" s="3" t="s">
        <v>0</v>
      </c>
      <c r="B1" s="4"/>
    </row>
    <row r="2" ht="16.5" spans="1:4">
      <c r="A2" s="5" t="s">
        <v>1</v>
      </c>
      <c r="B2" s="6" t="s">
        <v>2</v>
      </c>
      <c r="C2" s="6" t="s">
        <v>3</v>
      </c>
      <c r="D2" s="5" t="s">
        <v>4</v>
      </c>
    </row>
    <row r="3" ht="12" spans="1:4">
      <c r="A3" s="7" t="s">
        <v>5</v>
      </c>
      <c r="B3" s="8" t="s">
        <v>6</v>
      </c>
      <c r="C3" s="7">
        <v>-1.50539789438289</v>
      </c>
      <c r="D3" s="7" t="s">
        <v>7</v>
      </c>
    </row>
    <row r="4" ht="12" spans="1:4">
      <c r="A4" s="7" t="s">
        <v>8</v>
      </c>
      <c r="B4" s="8" t="s">
        <v>6</v>
      </c>
      <c r="C4" s="7">
        <v>-2.09638441781579</v>
      </c>
      <c r="D4" s="7" t="s">
        <v>7</v>
      </c>
    </row>
    <row r="5" ht="12" spans="1:4">
      <c r="A5" s="8" t="s">
        <v>9</v>
      </c>
      <c r="B5" s="7">
        <v>2.22377165560658</v>
      </c>
      <c r="C5" s="8" t="s">
        <v>6</v>
      </c>
      <c r="D5" s="8" t="s">
        <v>10</v>
      </c>
    </row>
    <row r="6" ht="12" spans="1:4">
      <c r="A6" s="7" t="s">
        <v>11</v>
      </c>
      <c r="B6" s="8" t="s">
        <v>6</v>
      </c>
      <c r="C6" s="7">
        <v>-2.23988242770586</v>
      </c>
      <c r="D6" s="7" t="s">
        <v>10</v>
      </c>
    </row>
    <row r="7" ht="12" spans="1:4">
      <c r="A7" s="7" t="s">
        <v>12</v>
      </c>
      <c r="B7" s="8" t="s">
        <v>6</v>
      </c>
      <c r="C7" s="7">
        <v>-2.68658256680403</v>
      </c>
      <c r="D7" s="7" t="s">
        <v>10</v>
      </c>
    </row>
    <row r="8" ht="12" spans="1:4">
      <c r="A8" s="7" t="s">
        <v>13</v>
      </c>
      <c r="B8" s="8" t="s">
        <v>6</v>
      </c>
      <c r="C8" s="7">
        <v>-3.97577685730114</v>
      </c>
      <c r="D8" s="7" t="s">
        <v>10</v>
      </c>
    </row>
    <row r="9" ht="12" spans="1:4">
      <c r="A9" s="7" t="s">
        <v>14</v>
      </c>
      <c r="B9" s="8" t="s">
        <v>6</v>
      </c>
      <c r="C9" s="7">
        <v>-1.28209587910244</v>
      </c>
      <c r="D9" s="7" t="s">
        <v>10</v>
      </c>
    </row>
    <row r="10" ht="12" spans="1:4">
      <c r="A10" s="7" t="s">
        <v>15</v>
      </c>
      <c r="B10" s="8" t="s">
        <v>6</v>
      </c>
      <c r="C10" s="7">
        <v>-1.86113233703682</v>
      </c>
      <c r="D10" s="7" t="s">
        <v>10</v>
      </c>
    </row>
    <row r="11" ht="12" spans="1:4">
      <c r="A11" s="7" t="s">
        <v>16</v>
      </c>
      <c r="B11" s="8" t="s">
        <v>6</v>
      </c>
      <c r="C11" s="7">
        <v>-3.03563382427363</v>
      </c>
      <c r="D11" s="7" t="s">
        <v>10</v>
      </c>
    </row>
    <row r="12" ht="12" spans="1:4">
      <c r="A12" s="7" t="s">
        <v>17</v>
      </c>
      <c r="B12" s="8" t="s">
        <v>6</v>
      </c>
      <c r="C12" s="7">
        <v>-1.43112489861922</v>
      </c>
      <c r="D12" s="7" t="s">
        <v>10</v>
      </c>
    </row>
    <row r="13" ht="12" spans="1:4">
      <c r="A13" s="8" t="s">
        <v>18</v>
      </c>
      <c r="B13" s="7">
        <v>1.60398834324854</v>
      </c>
      <c r="C13" s="8" t="s">
        <v>6</v>
      </c>
      <c r="D13" s="8" t="s">
        <v>19</v>
      </c>
    </row>
    <row r="14" ht="12" spans="1:4">
      <c r="A14" s="7" t="s">
        <v>20</v>
      </c>
      <c r="B14" s="8" t="s">
        <v>6</v>
      </c>
      <c r="C14" s="7">
        <v>-1.88231753888659</v>
      </c>
      <c r="D14" s="7" t="s">
        <v>19</v>
      </c>
    </row>
    <row r="15" ht="12" spans="1:4">
      <c r="A15" s="7" t="s">
        <v>21</v>
      </c>
      <c r="B15" s="8" t="s">
        <v>6</v>
      </c>
      <c r="C15" s="7">
        <v>-2.54519122897689</v>
      </c>
      <c r="D15" s="7" t="s">
        <v>19</v>
      </c>
    </row>
    <row r="16" ht="12" spans="1:4">
      <c r="A16" s="7" t="s">
        <v>22</v>
      </c>
      <c r="B16" s="8" t="s">
        <v>6</v>
      </c>
      <c r="C16" s="7">
        <v>-1.72862806092095</v>
      </c>
      <c r="D16" s="7" t="s">
        <v>19</v>
      </c>
    </row>
    <row r="17" ht="12" spans="1:4">
      <c r="A17" s="7" t="s">
        <v>23</v>
      </c>
      <c r="B17" s="8" t="s">
        <v>6</v>
      </c>
      <c r="C17" s="7">
        <v>-1.26127888912136</v>
      </c>
      <c r="D17" s="7" t="s">
        <v>19</v>
      </c>
    </row>
    <row r="18" ht="12" spans="1:4">
      <c r="A18" s="8" t="s">
        <v>24</v>
      </c>
      <c r="B18" s="9">
        <v>1.58720869580808</v>
      </c>
      <c r="C18" s="9">
        <v>-1.0960894814599</v>
      </c>
      <c r="D18" s="8" t="s">
        <v>25</v>
      </c>
    </row>
    <row r="19" ht="12" spans="1:4">
      <c r="A19" s="8" t="s">
        <v>26</v>
      </c>
      <c r="B19" s="9">
        <v>2.04415091411999</v>
      </c>
      <c r="C19" s="9">
        <v>-2.93963444251075</v>
      </c>
      <c r="D19" s="8" t="s">
        <v>25</v>
      </c>
    </row>
    <row r="20" ht="12" spans="1:4">
      <c r="A20" s="8" t="s">
        <v>27</v>
      </c>
      <c r="B20" s="7">
        <v>1.83042695572416</v>
      </c>
      <c r="C20" s="8" t="s">
        <v>6</v>
      </c>
      <c r="D20" s="8" t="s">
        <v>25</v>
      </c>
    </row>
    <row r="21" ht="12" spans="1:4">
      <c r="A21" s="8" t="s">
        <v>28</v>
      </c>
      <c r="B21" s="7">
        <v>1.7431380173987</v>
      </c>
      <c r="C21" s="8" t="s">
        <v>6</v>
      </c>
      <c r="D21" s="8" t="s">
        <v>25</v>
      </c>
    </row>
    <row r="22" ht="12" spans="1:4">
      <c r="A22" s="8" t="s">
        <v>29</v>
      </c>
      <c r="B22" s="7">
        <v>1.82175138229858</v>
      </c>
      <c r="C22" s="8" t="s">
        <v>6</v>
      </c>
      <c r="D22" s="8" t="s">
        <v>25</v>
      </c>
    </row>
    <row r="23" ht="12" spans="1:4">
      <c r="A23" s="8" t="s">
        <v>30</v>
      </c>
      <c r="B23" s="7">
        <v>1.21716588901582</v>
      </c>
      <c r="C23" s="8" t="s">
        <v>6</v>
      </c>
      <c r="D23" s="8" t="s">
        <v>25</v>
      </c>
    </row>
    <row r="24" ht="12" spans="1:4">
      <c r="A24" s="8" t="s">
        <v>31</v>
      </c>
      <c r="B24" s="7">
        <v>1.45001948492402</v>
      </c>
      <c r="C24" s="8" t="s">
        <v>6</v>
      </c>
      <c r="D24" s="8" t="s">
        <v>25</v>
      </c>
    </row>
    <row r="25" ht="12" spans="1:4">
      <c r="A25" s="8" t="s">
        <v>32</v>
      </c>
      <c r="B25" s="7">
        <v>1.51875191326317</v>
      </c>
      <c r="C25" s="8" t="s">
        <v>6</v>
      </c>
      <c r="D25" s="8" t="s">
        <v>25</v>
      </c>
    </row>
    <row r="26" ht="12" spans="1:4">
      <c r="A26" s="8" t="s">
        <v>33</v>
      </c>
      <c r="B26" s="7">
        <v>2.00925478708314</v>
      </c>
      <c r="C26" s="8" t="s">
        <v>6</v>
      </c>
      <c r="D26" s="8" t="s">
        <v>25</v>
      </c>
    </row>
    <row r="27" ht="12" spans="1:4">
      <c r="A27" s="7" t="s">
        <v>34</v>
      </c>
      <c r="B27" s="8" t="s">
        <v>6</v>
      </c>
      <c r="C27" s="7">
        <v>-2.41373266309375</v>
      </c>
      <c r="D27" s="7" t="s">
        <v>25</v>
      </c>
    </row>
    <row r="28" ht="12" spans="1:4">
      <c r="A28" s="7" t="s">
        <v>35</v>
      </c>
      <c r="B28" s="8" t="s">
        <v>6</v>
      </c>
      <c r="C28" s="7">
        <v>-2.24395141171838</v>
      </c>
      <c r="D28" s="7" t="s">
        <v>25</v>
      </c>
    </row>
    <row r="29" ht="12" spans="1:4">
      <c r="A29" s="7" t="s">
        <v>36</v>
      </c>
      <c r="B29" s="8" t="s">
        <v>6</v>
      </c>
      <c r="C29" s="7">
        <v>-2.37887204178009</v>
      </c>
      <c r="D29" s="7" t="s">
        <v>25</v>
      </c>
    </row>
    <row r="30" ht="12" spans="1:4">
      <c r="A30" s="7" t="s">
        <v>37</v>
      </c>
      <c r="B30" s="8" t="s">
        <v>6</v>
      </c>
      <c r="C30" s="7">
        <v>-2.27963594040621</v>
      </c>
      <c r="D30" s="7" t="s">
        <v>25</v>
      </c>
    </row>
    <row r="31" ht="12" spans="1:4">
      <c r="A31" s="7" t="s">
        <v>38</v>
      </c>
      <c r="B31" s="8" t="s">
        <v>6</v>
      </c>
      <c r="C31" s="7">
        <v>-2.14743145767191</v>
      </c>
      <c r="D31" s="7" t="s">
        <v>25</v>
      </c>
    </row>
    <row r="32" ht="12" spans="1:4">
      <c r="A32" s="7" t="s">
        <v>39</v>
      </c>
      <c r="B32" s="8" t="s">
        <v>6</v>
      </c>
      <c r="C32" s="7">
        <v>-2.03509262107172</v>
      </c>
      <c r="D32" s="7" t="s">
        <v>25</v>
      </c>
    </row>
    <row r="33" ht="12" spans="1:4">
      <c r="A33" s="7" t="s">
        <v>40</v>
      </c>
      <c r="B33" s="8" t="s">
        <v>6</v>
      </c>
      <c r="C33" s="7">
        <v>-1.93088802250779</v>
      </c>
      <c r="D33" s="7" t="s">
        <v>25</v>
      </c>
    </row>
    <row r="34" ht="12" spans="1:4">
      <c r="A34" s="7" t="s">
        <v>41</v>
      </c>
      <c r="B34" s="8" t="s">
        <v>6</v>
      </c>
      <c r="C34" s="7">
        <v>-2.75268974943237</v>
      </c>
      <c r="D34" s="7" t="s">
        <v>25</v>
      </c>
    </row>
    <row r="35" ht="12" spans="1:4">
      <c r="A35" s="7" t="s">
        <v>42</v>
      </c>
      <c r="B35" s="8" t="s">
        <v>6</v>
      </c>
      <c r="C35" s="7">
        <v>-1.86435946526339</v>
      </c>
      <c r="D35" s="7" t="s">
        <v>25</v>
      </c>
    </row>
    <row r="36" ht="12" spans="1:4">
      <c r="A36" s="7" t="s">
        <v>43</v>
      </c>
      <c r="B36" s="8" t="s">
        <v>6</v>
      </c>
      <c r="C36" s="7">
        <v>-1.58183959572897</v>
      </c>
      <c r="D36" s="7" t="s">
        <v>25</v>
      </c>
    </row>
    <row r="37" ht="12" spans="1:4">
      <c r="A37" s="7" t="s">
        <v>44</v>
      </c>
      <c r="B37" s="8" t="s">
        <v>6</v>
      </c>
      <c r="C37" s="7">
        <v>-4.24591155361584</v>
      </c>
      <c r="D37" s="7" t="s">
        <v>25</v>
      </c>
    </row>
    <row r="38" ht="12" spans="1:4">
      <c r="A38" s="7" t="s">
        <v>45</v>
      </c>
      <c r="B38" s="8" t="s">
        <v>6</v>
      </c>
      <c r="C38" s="7">
        <v>-1.42811853751574</v>
      </c>
      <c r="D38" s="7" t="s">
        <v>25</v>
      </c>
    </row>
    <row r="39" ht="12" spans="1:4">
      <c r="A39" s="7" t="s">
        <v>46</v>
      </c>
      <c r="B39" s="8" t="s">
        <v>6</v>
      </c>
      <c r="C39" s="7">
        <v>-2.18356911140158</v>
      </c>
      <c r="D39" s="7" t="s">
        <v>25</v>
      </c>
    </row>
    <row r="40" ht="12" spans="1:4">
      <c r="A40" s="7" t="s">
        <v>47</v>
      </c>
      <c r="B40" s="8" t="s">
        <v>6</v>
      </c>
      <c r="C40" s="7">
        <v>-1.82520883635531</v>
      </c>
      <c r="D40" s="7" t="s">
        <v>25</v>
      </c>
    </row>
    <row r="41" ht="12" spans="1:4">
      <c r="A41" s="7" t="s">
        <v>48</v>
      </c>
      <c r="B41" s="8" t="s">
        <v>6</v>
      </c>
      <c r="C41" s="7">
        <v>-1.21570635212918</v>
      </c>
      <c r="D41" s="7" t="s">
        <v>25</v>
      </c>
    </row>
    <row r="42" ht="12" spans="1:4">
      <c r="A42" s="7" t="s">
        <v>49</v>
      </c>
      <c r="B42" s="8" t="s">
        <v>6</v>
      </c>
      <c r="C42" s="7">
        <v>-1.69233732792319</v>
      </c>
      <c r="D42" s="7" t="s">
        <v>25</v>
      </c>
    </row>
    <row r="43" ht="12" spans="1:4">
      <c r="A43" s="7" t="s">
        <v>50</v>
      </c>
      <c r="B43" s="8" t="s">
        <v>6</v>
      </c>
      <c r="C43" s="7">
        <v>-1.26064533441708</v>
      </c>
      <c r="D43" s="7" t="s">
        <v>25</v>
      </c>
    </row>
    <row r="44" ht="12" spans="1:4">
      <c r="A44" s="7" t="s">
        <v>51</v>
      </c>
      <c r="B44" s="8" t="s">
        <v>6</v>
      </c>
      <c r="C44" s="7">
        <v>-3.01344583782451</v>
      </c>
      <c r="D44" s="7" t="s">
        <v>25</v>
      </c>
    </row>
    <row r="45" ht="12" spans="1:4">
      <c r="A45" s="7" t="s">
        <v>52</v>
      </c>
      <c r="B45" s="8" t="s">
        <v>6</v>
      </c>
      <c r="C45" s="7">
        <v>-2.55750910508443</v>
      </c>
      <c r="D45" s="7" t="s">
        <v>25</v>
      </c>
    </row>
    <row r="46" ht="12" spans="1:4">
      <c r="A46" s="7" t="s">
        <v>53</v>
      </c>
      <c r="B46" s="8" t="s">
        <v>6</v>
      </c>
      <c r="C46" s="7">
        <v>-1.73876032794548</v>
      </c>
      <c r="D46" s="7" t="s">
        <v>25</v>
      </c>
    </row>
    <row r="47" ht="12" spans="1:4">
      <c r="A47" s="7" t="s">
        <v>54</v>
      </c>
      <c r="B47" s="8" t="s">
        <v>6</v>
      </c>
      <c r="C47" s="7">
        <v>-1.51726026481962</v>
      </c>
      <c r="D47" s="7" t="s">
        <v>25</v>
      </c>
    </row>
    <row r="48" ht="12" spans="1:4">
      <c r="A48" s="7" t="s">
        <v>55</v>
      </c>
      <c r="B48" s="8" t="s">
        <v>6</v>
      </c>
      <c r="C48" s="7">
        <v>-2.00235771426581</v>
      </c>
      <c r="D48" s="7" t="s">
        <v>25</v>
      </c>
    </row>
    <row r="49" ht="12" spans="1:4">
      <c r="A49" s="7" t="s">
        <v>56</v>
      </c>
      <c r="B49" s="8" t="s">
        <v>6</v>
      </c>
      <c r="C49" s="7">
        <v>-1.16983193063156</v>
      </c>
      <c r="D49" s="7" t="s">
        <v>25</v>
      </c>
    </row>
    <row r="50" ht="12" spans="1:4">
      <c r="A50" s="7" t="s">
        <v>57</v>
      </c>
      <c r="B50" s="8" t="s">
        <v>6</v>
      </c>
      <c r="C50" s="7">
        <v>-3.41513456472996</v>
      </c>
      <c r="D50" s="7" t="s">
        <v>25</v>
      </c>
    </row>
    <row r="51" ht="12" spans="1:4">
      <c r="A51" s="7" t="s">
        <v>58</v>
      </c>
      <c r="B51" s="8" t="s">
        <v>6</v>
      </c>
      <c r="C51" s="7">
        <v>-2.41235945354978</v>
      </c>
      <c r="D51" s="7" t="s">
        <v>25</v>
      </c>
    </row>
    <row r="52" ht="12" spans="1:4">
      <c r="A52" s="7" t="s">
        <v>59</v>
      </c>
      <c r="B52" s="8" t="s">
        <v>6</v>
      </c>
      <c r="C52" s="7">
        <v>-4.99702378350142</v>
      </c>
      <c r="D52" s="7" t="s">
        <v>25</v>
      </c>
    </row>
    <row r="53" ht="12" spans="1:4">
      <c r="A53" s="7" t="s">
        <v>60</v>
      </c>
      <c r="B53" s="8" t="s">
        <v>6</v>
      </c>
      <c r="C53" s="7">
        <v>-5.09395936373121</v>
      </c>
      <c r="D53" s="7" t="s">
        <v>25</v>
      </c>
    </row>
    <row r="54" ht="12" spans="1:4">
      <c r="A54" s="7" t="s">
        <v>61</v>
      </c>
      <c r="B54" s="8" t="s">
        <v>6</v>
      </c>
      <c r="C54" s="7">
        <v>-1.97913663605035</v>
      </c>
      <c r="D54" s="7" t="s">
        <v>25</v>
      </c>
    </row>
    <row r="55" ht="12" spans="1:4">
      <c r="A55" s="7" t="s">
        <v>62</v>
      </c>
      <c r="B55" s="8" t="s">
        <v>6</v>
      </c>
      <c r="C55" s="7">
        <v>-1.09869990399548</v>
      </c>
      <c r="D55" s="7" t="s">
        <v>25</v>
      </c>
    </row>
    <row r="56" ht="12" spans="1:4">
      <c r="A56" s="7" t="s">
        <v>63</v>
      </c>
      <c r="B56" s="8" t="s">
        <v>6</v>
      </c>
      <c r="C56" s="7">
        <v>-2.00688813818809</v>
      </c>
      <c r="D56" s="7" t="s">
        <v>25</v>
      </c>
    </row>
    <row r="57" ht="12" spans="1:4">
      <c r="A57" s="7" t="s">
        <v>64</v>
      </c>
      <c r="B57" s="8" t="s">
        <v>6</v>
      </c>
      <c r="C57" s="7">
        <v>-2.06032075344393</v>
      </c>
      <c r="D57" s="7" t="s">
        <v>25</v>
      </c>
    </row>
    <row r="58" ht="12" spans="1:4">
      <c r="A58" s="7" t="s">
        <v>65</v>
      </c>
      <c r="B58" s="8" t="s">
        <v>6</v>
      </c>
      <c r="C58" s="7">
        <v>-2.64036756312337</v>
      </c>
      <c r="D58" s="7" t="s">
        <v>25</v>
      </c>
    </row>
    <row r="59" ht="12" spans="1:4">
      <c r="A59" s="7" t="s">
        <v>66</v>
      </c>
      <c r="B59" s="8" t="s">
        <v>6</v>
      </c>
      <c r="C59" s="7">
        <v>-1.05989428187356</v>
      </c>
      <c r="D59" s="7" t="s">
        <v>25</v>
      </c>
    </row>
    <row r="60" ht="12" spans="1:4">
      <c r="A60" s="7" t="s">
        <v>67</v>
      </c>
      <c r="B60" s="8" t="s">
        <v>6</v>
      </c>
      <c r="C60" s="7">
        <v>-1.01167569307516</v>
      </c>
      <c r="D60" s="7" t="s">
        <v>25</v>
      </c>
    </row>
    <row r="61" ht="12" spans="1:4">
      <c r="A61" s="7" t="s">
        <v>68</v>
      </c>
      <c r="B61" s="8" t="s">
        <v>6</v>
      </c>
      <c r="C61" s="7">
        <v>-1.91214850520346</v>
      </c>
      <c r="D61" s="7" t="s">
        <v>25</v>
      </c>
    </row>
    <row r="62" ht="12" spans="1:4">
      <c r="A62" s="7" t="s">
        <v>69</v>
      </c>
      <c r="B62" s="8" t="s">
        <v>6</v>
      </c>
      <c r="C62" s="7">
        <v>-2.99269815229976</v>
      </c>
      <c r="D62" s="7" t="s">
        <v>25</v>
      </c>
    </row>
    <row r="63" ht="12" spans="1:4">
      <c r="A63" s="7" t="s">
        <v>70</v>
      </c>
      <c r="B63" s="8" t="s">
        <v>6</v>
      </c>
      <c r="C63" s="7">
        <v>-1.20854057303221</v>
      </c>
      <c r="D63" s="7" t="s">
        <v>25</v>
      </c>
    </row>
    <row r="64" ht="12" spans="1:4">
      <c r="A64" s="7" t="s">
        <v>71</v>
      </c>
      <c r="B64" s="8" t="s">
        <v>6</v>
      </c>
      <c r="C64" s="7">
        <v>-1.23217412610977</v>
      </c>
      <c r="D64" s="7" t="s">
        <v>25</v>
      </c>
    </row>
    <row r="65" ht="12" spans="1:4">
      <c r="A65" s="7" t="s">
        <v>72</v>
      </c>
      <c r="B65" s="8" t="s">
        <v>6</v>
      </c>
      <c r="C65" s="7">
        <v>-4.19897810113081</v>
      </c>
      <c r="D65" s="7" t="s">
        <v>25</v>
      </c>
    </row>
    <row r="66" ht="12" spans="1:4">
      <c r="A66" s="7" t="s">
        <v>73</v>
      </c>
      <c r="B66" s="8" t="s">
        <v>6</v>
      </c>
      <c r="C66" s="7">
        <v>-1.8641081167267</v>
      </c>
      <c r="D66" s="7" t="s">
        <v>25</v>
      </c>
    </row>
    <row r="67" ht="12" spans="1:4">
      <c r="A67" s="7" t="s">
        <v>74</v>
      </c>
      <c r="B67" s="8" t="s">
        <v>6</v>
      </c>
      <c r="C67" s="7">
        <v>-1.52109032973463</v>
      </c>
      <c r="D67" s="7" t="s">
        <v>25</v>
      </c>
    </row>
    <row r="68" ht="12" spans="1:4">
      <c r="A68" s="7" t="s">
        <v>75</v>
      </c>
      <c r="B68" s="8" t="s">
        <v>6</v>
      </c>
      <c r="C68" s="7">
        <v>-1.52073093593843</v>
      </c>
      <c r="D68" s="7" t="s">
        <v>25</v>
      </c>
    </row>
    <row r="69" ht="12" spans="1:4">
      <c r="A69" s="7" t="s">
        <v>76</v>
      </c>
      <c r="B69" s="8" t="s">
        <v>6</v>
      </c>
      <c r="C69" s="7">
        <v>-2.34351225922243</v>
      </c>
      <c r="D69" s="7" t="s">
        <v>25</v>
      </c>
    </row>
    <row r="70" ht="12" spans="1:4">
      <c r="A70" s="7" t="s">
        <v>77</v>
      </c>
      <c r="B70" s="8" t="s">
        <v>6</v>
      </c>
      <c r="C70" s="7">
        <v>-1.49122179709669</v>
      </c>
      <c r="D70" s="7" t="s">
        <v>25</v>
      </c>
    </row>
    <row r="71" ht="12" spans="1:4">
      <c r="A71" s="7" t="s">
        <v>78</v>
      </c>
      <c r="B71" s="8" t="s">
        <v>6</v>
      </c>
      <c r="C71" s="7">
        <v>-1.82481978632534</v>
      </c>
      <c r="D71" s="7" t="s">
        <v>25</v>
      </c>
    </row>
    <row r="72" ht="12" spans="1:4">
      <c r="A72" s="7" t="s">
        <v>79</v>
      </c>
      <c r="B72" s="8" t="s">
        <v>6</v>
      </c>
      <c r="C72" s="7">
        <v>-1.94187567453198</v>
      </c>
      <c r="D72" s="7" t="s">
        <v>25</v>
      </c>
    </row>
    <row r="73" ht="12" spans="1:4">
      <c r="A73" s="7" t="s">
        <v>80</v>
      </c>
      <c r="B73" s="8" t="s">
        <v>6</v>
      </c>
      <c r="C73" s="7">
        <v>-1.75353650904073</v>
      </c>
      <c r="D73" s="7" t="s">
        <v>25</v>
      </c>
    </row>
    <row r="74" ht="12" spans="1:4">
      <c r="A74" s="7" t="s">
        <v>81</v>
      </c>
      <c r="B74" s="8" t="s">
        <v>6</v>
      </c>
      <c r="C74" s="7">
        <v>-3.19926638576858</v>
      </c>
      <c r="D74" s="7" t="s">
        <v>25</v>
      </c>
    </row>
    <row r="75" ht="12" spans="1:4">
      <c r="A75" s="7" t="s">
        <v>82</v>
      </c>
      <c r="B75" s="8" t="s">
        <v>6</v>
      </c>
      <c r="C75" s="7">
        <v>-3.66908314382247</v>
      </c>
      <c r="D75" s="7" t="s">
        <v>25</v>
      </c>
    </row>
    <row r="76" ht="12" spans="1:4">
      <c r="A76" s="8" t="s">
        <v>83</v>
      </c>
      <c r="B76" s="7">
        <v>1.32062190132623</v>
      </c>
      <c r="C76" s="8" t="s">
        <v>6</v>
      </c>
      <c r="D76" s="8" t="s">
        <v>84</v>
      </c>
    </row>
    <row r="77" ht="12" spans="1:4">
      <c r="A77" s="8" t="s">
        <v>85</v>
      </c>
      <c r="B77" s="7">
        <v>1.27239110421701</v>
      </c>
      <c r="C77" s="8" t="s">
        <v>6</v>
      </c>
      <c r="D77" s="8" t="s">
        <v>84</v>
      </c>
    </row>
    <row r="78" ht="12" spans="1:4">
      <c r="A78" s="8" t="s">
        <v>86</v>
      </c>
      <c r="B78" s="7">
        <v>1.64045246627981</v>
      </c>
      <c r="C78" s="8" t="s">
        <v>6</v>
      </c>
      <c r="D78" s="8" t="s">
        <v>84</v>
      </c>
    </row>
    <row r="79" ht="12" spans="1:4">
      <c r="A79" s="7" t="s">
        <v>87</v>
      </c>
      <c r="B79" s="8" t="s">
        <v>6</v>
      </c>
      <c r="C79" s="7">
        <v>-2.85834487721921</v>
      </c>
      <c r="D79" s="7" t="s">
        <v>84</v>
      </c>
    </row>
    <row r="80" ht="12" spans="1:4">
      <c r="A80" s="7" t="s">
        <v>88</v>
      </c>
      <c r="B80" s="8" t="s">
        <v>6</v>
      </c>
      <c r="C80" s="7">
        <v>-1.21074707901106</v>
      </c>
      <c r="D80" s="7" t="s">
        <v>84</v>
      </c>
    </row>
    <row r="81" ht="12" spans="1:4">
      <c r="A81" s="7" t="s">
        <v>89</v>
      </c>
      <c r="B81" s="8" t="s">
        <v>6</v>
      </c>
      <c r="C81" s="7">
        <v>-2.16986385924335</v>
      </c>
      <c r="D81" s="7" t="s">
        <v>84</v>
      </c>
    </row>
    <row r="82" ht="12" spans="1:4">
      <c r="A82" s="7" t="s">
        <v>90</v>
      </c>
      <c r="B82" s="8" t="s">
        <v>6</v>
      </c>
      <c r="C82" s="7">
        <v>-1.89669766329259</v>
      </c>
      <c r="D82" s="7" t="s">
        <v>84</v>
      </c>
    </row>
    <row r="83" ht="12" spans="1:4">
      <c r="A83" s="8" t="s">
        <v>91</v>
      </c>
      <c r="B83" s="7">
        <v>1.2877173403607</v>
      </c>
      <c r="C83" s="8" t="s">
        <v>6</v>
      </c>
      <c r="D83" s="8" t="s">
        <v>92</v>
      </c>
    </row>
    <row r="84" ht="12" spans="1:4">
      <c r="A84" s="7" t="s">
        <v>93</v>
      </c>
      <c r="B84" s="8" t="s">
        <v>6</v>
      </c>
      <c r="C84" s="7">
        <v>-1.00209541899725</v>
      </c>
      <c r="D84" s="7" t="s">
        <v>92</v>
      </c>
    </row>
    <row r="85" ht="12" spans="1:4">
      <c r="A85" s="7" t="s">
        <v>94</v>
      </c>
      <c r="B85" s="8" t="s">
        <v>6</v>
      </c>
      <c r="C85" s="7">
        <v>-1.06835581109111</v>
      </c>
      <c r="D85" s="7" t="s">
        <v>92</v>
      </c>
    </row>
    <row r="86" ht="12" spans="1:4">
      <c r="A86" s="7" t="s">
        <v>95</v>
      </c>
      <c r="B86" s="8" t="s">
        <v>6</v>
      </c>
      <c r="C86" s="7">
        <v>-1.90243534181945</v>
      </c>
      <c r="D86" s="7" t="s">
        <v>92</v>
      </c>
    </row>
    <row r="87" ht="12" spans="1:4">
      <c r="A87" s="7" t="s">
        <v>96</v>
      </c>
      <c r="B87" s="8" t="s">
        <v>6</v>
      </c>
      <c r="C87" s="7">
        <v>-2.63985470346178</v>
      </c>
      <c r="D87" s="7" t="s">
        <v>92</v>
      </c>
    </row>
    <row r="88" ht="12" spans="1:4">
      <c r="A88" s="7" t="s">
        <v>97</v>
      </c>
      <c r="B88" s="8" t="s">
        <v>6</v>
      </c>
      <c r="C88" s="7">
        <v>-2.43737048023036</v>
      </c>
      <c r="D88" s="7" t="s">
        <v>92</v>
      </c>
    </row>
    <row r="89" ht="12" spans="1:4">
      <c r="A89" s="8" t="s">
        <v>98</v>
      </c>
      <c r="B89" s="7">
        <v>1.54919814295391</v>
      </c>
      <c r="C89" s="8" t="s">
        <v>6</v>
      </c>
      <c r="D89" s="8" t="s">
        <v>99</v>
      </c>
    </row>
    <row r="90" ht="12" spans="1:4">
      <c r="A90" s="8" t="s">
        <v>100</v>
      </c>
      <c r="B90" s="7">
        <v>1.37237283922086</v>
      </c>
      <c r="C90" s="8" t="s">
        <v>6</v>
      </c>
      <c r="D90" s="8" t="s">
        <v>99</v>
      </c>
    </row>
    <row r="91" ht="12" spans="1:4">
      <c r="A91" s="8" t="s">
        <v>101</v>
      </c>
      <c r="B91" s="7">
        <v>1.27032947287351</v>
      </c>
      <c r="C91" s="8" t="s">
        <v>6</v>
      </c>
      <c r="D91" s="8" t="s">
        <v>99</v>
      </c>
    </row>
    <row r="92" ht="12" spans="1:4">
      <c r="A92" s="7" t="s">
        <v>102</v>
      </c>
      <c r="B92" s="8" t="s">
        <v>6</v>
      </c>
      <c r="C92" s="7">
        <v>-1.91890162312212</v>
      </c>
      <c r="D92" s="7" t="s">
        <v>99</v>
      </c>
    </row>
    <row r="93" ht="12" spans="1:4">
      <c r="A93" s="7" t="s">
        <v>103</v>
      </c>
      <c r="B93" s="8" t="s">
        <v>6</v>
      </c>
      <c r="C93" s="7">
        <v>-1.86310023011352</v>
      </c>
      <c r="D93" s="7" t="s">
        <v>99</v>
      </c>
    </row>
    <row r="94" ht="12" spans="1:4">
      <c r="A94" s="7" t="s">
        <v>104</v>
      </c>
      <c r="B94" s="8" t="s">
        <v>6</v>
      </c>
      <c r="C94" s="7">
        <v>-2.3410176107408</v>
      </c>
      <c r="D94" s="7" t="s">
        <v>99</v>
      </c>
    </row>
    <row r="95" ht="12" spans="1:4">
      <c r="A95" s="7" t="s">
        <v>105</v>
      </c>
      <c r="B95" s="8" t="s">
        <v>6</v>
      </c>
      <c r="C95" s="7">
        <v>-1.13206204599218</v>
      </c>
      <c r="D95" s="7" t="s">
        <v>99</v>
      </c>
    </row>
    <row r="96" ht="12" spans="1:4">
      <c r="A96" s="7" t="s">
        <v>106</v>
      </c>
      <c r="B96" s="8" t="s">
        <v>6</v>
      </c>
      <c r="C96" s="7">
        <v>-1.12869197214203</v>
      </c>
      <c r="D96" s="7" t="s">
        <v>99</v>
      </c>
    </row>
    <row r="97" ht="12" spans="1:4">
      <c r="A97" s="7" t="s">
        <v>107</v>
      </c>
      <c r="B97" s="8" t="s">
        <v>6</v>
      </c>
      <c r="C97" s="7">
        <v>-4.25904801736206</v>
      </c>
      <c r="D97" s="7" t="s">
        <v>99</v>
      </c>
    </row>
    <row r="98" ht="12" spans="1:4">
      <c r="A98" s="7" t="s">
        <v>108</v>
      </c>
      <c r="B98" s="8" t="s">
        <v>6</v>
      </c>
      <c r="C98" s="7">
        <v>-1.74214585242884</v>
      </c>
      <c r="D98" s="7" t="s">
        <v>99</v>
      </c>
    </row>
    <row r="99" ht="12" spans="1:4">
      <c r="A99" s="7" t="s">
        <v>109</v>
      </c>
      <c r="B99" s="8" t="s">
        <v>6</v>
      </c>
      <c r="C99" s="7">
        <v>-2.0621662011736</v>
      </c>
      <c r="D99" s="7" t="s">
        <v>99</v>
      </c>
    </row>
    <row r="100" ht="12" spans="1:4">
      <c r="A100" s="7" t="s">
        <v>110</v>
      </c>
      <c r="B100" s="8" t="s">
        <v>6</v>
      </c>
      <c r="C100" s="7">
        <v>-1.25778541539869</v>
      </c>
      <c r="D100" s="7" t="s">
        <v>99</v>
      </c>
    </row>
    <row r="101" ht="12" spans="1:4">
      <c r="A101" s="7" t="s">
        <v>111</v>
      </c>
      <c r="B101" s="8" t="s">
        <v>6</v>
      </c>
      <c r="C101" s="7">
        <v>-1.54277731646524</v>
      </c>
      <c r="D101" s="7" t="s">
        <v>112</v>
      </c>
    </row>
    <row r="102" ht="12" spans="1:4">
      <c r="A102" s="7" t="s">
        <v>113</v>
      </c>
      <c r="B102" s="8" t="s">
        <v>6</v>
      </c>
      <c r="C102" s="7">
        <v>-3.52309656893819</v>
      </c>
      <c r="D102" s="7" t="s">
        <v>112</v>
      </c>
    </row>
    <row r="103" ht="12" spans="1:4">
      <c r="A103" s="8" t="s">
        <v>114</v>
      </c>
      <c r="B103" s="7">
        <v>1.81665116014426</v>
      </c>
      <c r="C103" s="8" t="s">
        <v>6</v>
      </c>
      <c r="D103" s="8" t="s">
        <v>115</v>
      </c>
    </row>
    <row r="104" ht="12" spans="1:4">
      <c r="A104" s="8" t="s">
        <v>116</v>
      </c>
      <c r="B104" s="7">
        <v>2.50219664944306</v>
      </c>
      <c r="C104" s="8" t="s">
        <v>6</v>
      </c>
      <c r="D104" s="8" t="s">
        <v>115</v>
      </c>
    </row>
    <row r="105" ht="12" spans="1:4">
      <c r="A105" s="8" t="s">
        <v>117</v>
      </c>
      <c r="B105" s="7">
        <v>1.03900865188399</v>
      </c>
      <c r="C105" s="8" t="s">
        <v>6</v>
      </c>
      <c r="D105" s="8" t="s">
        <v>115</v>
      </c>
    </row>
    <row r="106" ht="12" spans="1:4">
      <c r="A106" s="8" t="s">
        <v>118</v>
      </c>
      <c r="B106" s="7">
        <v>2.43105473407733</v>
      </c>
      <c r="C106" s="8" t="s">
        <v>6</v>
      </c>
      <c r="D106" s="8" t="s">
        <v>115</v>
      </c>
    </row>
    <row r="107" ht="12" spans="1:4">
      <c r="A107" s="8" t="s">
        <v>119</v>
      </c>
      <c r="B107" s="7">
        <v>1.46030271909222</v>
      </c>
      <c r="C107" s="8" t="s">
        <v>6</v>
      </c>
      <c r="D107" s="8" t="s">
        <v>115</v>
      </c>
    </row>
    <row r="108" ht="12" spans="1:4">
      <c r="A108" s="8" t="s">
        <v>120</v>
      </c>
      <c r="B108" s="7">
        <v>1.18708170694078</v>
      </c>
      <c r="C108" s="8" t="s">
        <v>6</v>
      </c>
      <c r="D108" s="8" t="s">
        <v>115</v>
      </c>
    </row>
    <row r="109" ht="12" spans="1:4">
      <c r="A109" s="7" t="s">
        <v>121</v>
      </c>
      <c r="B109" s="8" t="s">
        <v>6</v>
      </c>
      <c r="C109" s="7">
        <v>-3.38109408139638</v>
      </c>
      <c r="D109" s="7" t="s">
        <v>115</v>
      </c>
    </row>
    <row r="110" ht="12" spans="1:4">
      <c r="A110" s="7" t="s">
        <v>122</v>
      </c>
      <c r="B110" s="8" t="s">
        <v>6</v>
      </c>
      <c r="C110" s="7">
        <v>-2.23838749354148</v>
      </c>
      <c r="D110" s="7" t="s">
        <v>115</v>
      </c>
    </row>
    <row r="111" ht="12" spans="1:4">
      <c r="A111" s="7" t="s">
        <v>123</v>
      </c>
      <c r="B111" s="8" t="s">
        <v>6</v>
      </c>
      <c r="C111" s="7">
        <v>-2.49697074290565</v>
      </c>
      <c r="D111" s="7" t="s">
        <v>115</v>
      </c>
    </row>
    <row r="112" ht="12" spans="1:4">
      <c r="A112" s="7" t="s">
        <v>124</v>
      </c>
      <c r="B112" s="8" t="s">
        <v>6</v>
      </c>
      <c r="C112" s="7">
        <v>-1.98875132230111</v>
      </c>
      <c r="D112" s="7" t="s">
        <v>115</v>
      </c>
    </row>
    <row r="113" ht="12" spans="1:4">
      <c r="A113" s="7" t="s">
        <v>125</v>
      </c>
      <c r="B113" s="8" t="s">
        <v>6</v>
      </c>
      <c r="C113" s="7">
        <v>-6.20564396113019</v>
      </c>
      <c r="D113" s="7" t="s">
        <v>115</v>
      </c>
    </row>
    <row r="114" ht="12" spans="1:4">
      <c r="A114" s="7" t="s">
        <v>126</v>
      </c>
      <c r="B114" s="8" t="s">
        <v>6</v>
      </c>
      <c r="C114" s="7">
        <v>-2.03656730605575</v>
      </c>
      <c r="D114" s="7" t="s">
        <v>115</v>
      </c>
    </row>
    <row r="115" ht="12" spans="1:4">
      <c r="A115" s="7" t="s">
        <v>127</v>
      </c>
      <c r="B115" s="8" t="s">
        <v>6</v>
      </c>
      <c r="C115" s="7">
        <v>-1.90887720950335</v>
      </c>
      <c r="D115" s="7" t="s">
        <v>115</v>
      </c>
    </row>
    <row r="116" ht="12" spans="1:4">
      <c r="A116" s="7" t="s">
        <v>128</v>
      </c>
      <c r="B116" s="8" t="s">
        <v>6</v>
      </c>
      <c r="C116" s="7">
        <v>-1.37769542639734</v>
      </c>
      <c r="D116" s="7" t="s">
        <v>115</v>
      </c>
    </row>
    <row r="117" ht="12" spans="1:4">
      <c r="A117" s="7" t="s">
        <v>129</v>
      </c>
      <c r="B117" s="8" t="s">
        <v>6</v>
      </c>
      <c r="C117" s="7">
        <v>-1.93488757923206</v>
      </c>
      <c r="D117" s="7" t="s">
        <v>115</v>
      </c>
    </row>
    <row r="118" ht="12" spans="1:4">
      <c r="A118" s="7" t="s">
        <v>130</v>
      </c>
      <c r="B118" s="8" t="s">
        <v>6</v>
      </c>
      <c r="C118" s="7">
        <v>-1.26146826200061</v>
      </c>
      <c r="D118" s="7" t="s">
        <v>115</v>
      </c>
    </row>
    <row r="119" ht="12" spans="1:4">
      <c r="A119" s="7" t="s">
        <v>131</v>
      </c>
      <c r="B119" s="8" t="s">
        <v>6</v>
      </c>
      <c r="C119" s="7">
        <v>-2.4178112248173</v>
      </c>
      <c r="D119" s="7" t="s">
        <v>115</v>
      </c>
    </row>
    <row r="120" ht="12" spans="1:4">
      <c r="A120" s="7" t="s">
        <v>132</v>
      </c>
      <c r="B120" s="8" t="s">
        <v>6</v>
      </c>
      <c r="C120" s="7">
        <v>-4.01656207735522</v>
      </c>
      <c r="D120" s="7" t="s">
        <v>115</v>
      </c>
    </row>
    <row r="121" ht="12" spans="1:4">
      <c r="A121" s="7" t="s">
        <v>133</v>
      </c>
      <c r="B121" s="8" t="s">
        <v>6</v>
      </c>
      <c r="C121" s="7">
        <v>-2.64374315368983</v>
      </c>
      <c r="D121" s="7" t="s">
        <v>115</v>
      </c>
    </row>
    <row r="122" ht="12" spans="1:4">
      <c r="A122" s="7" t="s">
        <v>134</v>
      </c>
      <c r="B122" s="8" t="s">
        <v>6</v>
      </c>
      <c r="C122" s="7">
        <v>-3.95563258360888</v>
      </c>
      <c r="D122" s="7" t="s">
        <v>115</v>
      </c>
    </row>
    <row r="123" ht="12" spans="1:4">
      <c r="A123" s="7" t="s">
        <v>135</v>
      </c>
      <c r="B123" s="8" t="s">
        <v>6</v>
      </c>
      <c r="C123" s="7">
        <v>-1.78005254692383</v>
      </c>
      <c r="D123" s="7" t="s">
        <v>115</v>
      </c>
    </row>
    <row r="124" ht="12" spans="1:4">
      <c r="A124" s="7" t="s">
        <v>136</v>
      </c>
      <c r="B124" s="8" t="s">
        <v>6</v>
      </c>
      <c r="C124" s="7">
        <v>-2.51933336740758</v>
      </c>
      <c r="D124" s="7" t="s">
        <v>115</v>
      </c>
    </row>
    <row r="125" ht="12" spans="1:4">
      <c r="A125" s="7" t="s">
        <v>137</v>
      </c>
      <c r="B125" s="8" t="s">
        <v>6</v>
      </c>
      <c r="C125" s="7">
        <v>-3.26350594278358</v>
      </c>
      <c r="D125" s="7" t="s">
        <v>115</v>
      </c>
    </row>
    <row r="126" ht="12" spans="1:4">
      <c r="A126" s="7" t="s">
        <v>138</v>
      </c>
      <c r="B126" s="8" t="s">
        <v>6</v>
      </c>
      <c r="C126" s="7">
        <v>-2.49652648540116</v>
      </c>
      <c r="D126" s="7" t="s">
        <v>115</v>
      </c>
    </row>
    <row r="127" ht="12" spans="1:4">
      <c r="A127" s="7" t="s">
        <v>139</v>
      </c>
      <c r="B127" s="8" t="s">
        <v>6</v>
      </c>
      <c r="C127" s="7">
        <v>-1.19516485581497</v>
      </c>
      <c r="D127" s="7" t="s">
        <v>115</v>
      </c>
    </row>
    <row r="128" ht="12" spans="1:4">
      <c r="A128" s="7" t="s">
        <v>140</v>
      </c>
      <c r="B128" s="8" t="s">
        <v>6</v>
      </c>
      <c r="C128" s="7">
        <v>-1.10952555223589</v>
      </c>
      <c r="D128" s="7" t="s">
        <v>115</v>
      </c>
    </row>
    <row r="129" ht="12" spans="1:4">
      <c r="A129" s="7" t="s">
        <v>141</v>
      </c>
      <c r="B129" s="8" t="s">
        <v>6</v>
      </c>
      <c r="C129" s="7">
        <v>-3.77369934766309</v>
      </c>
      <c r="D129" s="7" t="s">
        <v>115</v>
      </c>
    </row>
    <row r="130" ht="12" spans="1:4">
      <c r="A130" s="7" t="s">
        <v>142</v>
      </c>
      <c r="B130" s="8" t="s">
        <v>6</v>
      </c>
      <c r="C130" s="7">
        <v>-3.78449931585277</v>
      </c>
      <c r="D130" s="7" t="s">
        <v>115</v>
      </c>
    </row>
    <row r="131" ht="12" spans="1:4">
      <c r="A131" s="7" t="s">
        <v>143</v>
      </c>
      <c r="B131" s="8" t="s">
        <v>6</v>
      </c>
      <c r="C131" s="7">
        <v>-3.60704608298243</v>
      </c>
      <c r="D131" s="7" t="s">
        <v>115</v>
      </c>
    </row>
    <row r="132" ht="12" spans="1:4">
      <c r="A132" s="7" t="s">
        <v>144</v>
      </c>
      <c r="B132" s="8" t="s">
        <v>6</v>
      </c>
      <c r="C132" s="7">
        <v>-1.8486483178656</v>
      </c>
      <c r="D132" s="7" t="s">
        <v>115</v>
      </c>
    </row>
    <row r="133" ht="12" spans="1:4">
      <c r="A133" s="7" t="s">
        <v>145</v>
      </c>
      <c r="B133" s="8" t="s">
        <v>6</v>
      </c>
      <c r="C133" s="7">
        <v>-1.93310385521014</v>
      </c>
      <c r="D133" s="7" t="s">
        <v>115</v>
      </c>
    </row>
    <row r="134" ht="12" spans="1:4">
      <c r="A134" s="7" t="s">
        <v>146</v>
      </c>
      <c r="B134" s="8" t="s">
        <v>6</v>
      </c>
      <c r="C134" s="7">
        <v>-2.07483021067079</v>
      </c>
      <c r="D134" s="7" t="s">
        <v>115</v>
      </c>
    </row>
    <row r="135" ht="12" spans="1:4">
      <c r="A135" s="7" t="s">
        <v>147</v>
      </c>
      <c r="B135" s="8" t="s">
        <v>6</v>
      </c>
      <c r="C135" s="7">
        <v>-1.37234095711466</v>
      </c>
      <c r="D135" s="7" t="s">
        <v>115</v>
      </c>
    </row>
    <row r="136" ht="12" spans="1:4">
      <c r="A136" s="7" t="s">
        <v>148</v>
      </c>
      <c r="B136" s="8" t="s">
        <v>6</v>
      </c>
      <c r="C136" s="7">
        <v>-2.30800524794552</v>
      </c>
      <c r="D136" s="7" t="s">
        <v>115</v>
      </c>
    </row>
    <row r="137" ht="12" spans="1:4">
      <c r="A137" s="7" t="s">
        <v>149</v>
      </c>
      <c r="B137" s="8" t="s">
        <v>6</v>
      </c>
      <c r="C137" s="7">
        <v>-1.60660824755112</v>
      </c>
      <c r="D137" s="7" t="s">
        <v>115</v>
      </c>
    </row>
    <row r="138" ht="12" spans="1:4">
      <c r="A138" s="7" t="s">
        <v>150</v>
      </c>
      <c r="B138" s="8" t="s">
        <v>6</v>
      </c>
      <c r="C138" s="7">
        <v>-1.71036340442384</v>
      </c>
      <c r="D138" s="7" t="s">
        <v>115</v>
      </c>
    </row>
    <row r="139" ht="12" spans="1:4">
      <c r="A139" s="7" t="s">
        <v>151</v>
      </c>
      <c r="B139" s="8" t="s">
        <v>6</v>
      </c>
      <c r="C139" s="7">
        <v>-1.70111628969337</v>
      </c>
      <c r="D139" s="7" t="s">
        <v>115</v>
      </c>
    </row>
    <row r="140" ht="12" spans="1:4">
      <c r="A140" s="7" t="s">
        <v>152</v>
      </c>
      <c r="B140" s="8" t="s">
        <v>6</v>
      </c>
      <c r="C140" s="7">
        <v>-4.15573380132451</v>
      </c>
      <c r="D140" s="7" t="s">
        <v>115</v>
      </c>
    </row>
    <row r="141" ht="12" spans="1:4">
      <c r="A141" s="7" t="s">
        <v>153</v>
      </c>
      <c r="B141" s="8" t="s">
        <v>6</v>
      </c>
      <c r="C141" s="7">
        <v>-1.28162809987829</v>
      </c>
      <c r="D141" s="7" t="s">
        <v>115</v>
      </c>
    </row>
    <row r="142" ht="12" spans="1:4">
      <c r="A142" s="7" t="s">
        <v>154</v>
      </c>
      <c r="B142" s="8" t="s">
        <v>6</v>
      </c>
      <c r="C142" s="7">
        <v>-2.39110894358086</v>
      </c>
      <c r="D142" s="7" t="s">
        <v>115</v>
      </c>
    </row>
    <row r="143" ht="12" spans="1:4">
      <c r="A143" s="8" t="s">
        <v>155</v>
      </c>
      <c r="B143" s="7">
        <v>1.96569357653994</v>
      </c>
      <c r="C143" s="8" t="s">
        <v>6</v>
      </c>
      <c r="D143" s="8" t="s">
        <v>156</v>
      </c>
    </row>
    <row r="144" ht="12" spans="1:4">
      <c r="A144" s="8" t="s">
        <v>157</v>
      </c>
      <c r="B144" s="7">
        <v>1.76859315225552</v>
      </c>
      <c r="C144" s="8" t="s">
        <v>6</v>
      </c>
      <c r="D144" s="8" t="s">
        <v>156</v>
      </c>
    </row>
    <row r="145" ht="12" spans="1:4">
      <c r="A145" s="7" t="s">
        <v>158</v>
      </c>
      <c r="B145" s="8" t="s">
        <v>6</v>
      </c>
      <c r="C145" s="7">
        <v>-2.35092492391556</v>
      </c>
      <c r="D145" s="7" t="s">
        <v>159</v>
      </c>
    </row>
    <row r="146" ht="12" spans="1:4">
      <c r="A146" s="7" t="s">
        <v>160</v>
      </c>
      <c r="B146" s="8" t="s">
        <v>6</v>
      </c>
      <c r="C146" s="7">
        <v>-2.02493588365901</v>
      </c>
      <c r="D146" s="7" t="s">
        <v>159</v>
      </c>
    </row>
    <row r="147" ht="12" spans="1:4">
      <c r="A147" s="8" t="s">
        <v>161</v>
      </c>
      <c r="B147" s="7">
        <v>2.03260578718941</v>
      </c>
      <c r="C147" s="8" t="s">
        <v>6</v>
      </c>
      <c r="D147" s="8" t="s">
        <v>162</v>
      </c>
    </row>
    <row r="148" ht="12" spans="1:4">
      <c r="A148" s="8" t="s">
        <v>163</v>
      </c>
      <c r="B148" s="7">
        <v>1.24878368094006</v>
      </c>
      <c r="C148" s="8" t="s">
        <v>6</v>
      </c>
      <c r="D148" s="8" t="s">
        <v>162</v>
      </c>
    </row>
    <row r="149" ht="12" spans="1:4">
      <c r="A149" s="8" t="s">
        <v>164</v>
      </c>
      <c r="B149" s="7">
        <v>2.6406194111615</v>
      </c>
      <c r="C149" s="8" t="s">
        <v>6</v>
      </c>
      <c r="D149" s="8" t="s">
        <v>162</v>
      </c>
    </row>
    <row r="150" ht="12" spans="1:4">
      <c r="A150" s="8" t="s">
        <v>165</v>
      </c>
      <c r="B150" s="7">
        <v>1.35608716231902</v>
      </c>
      <c r="C150" s="8" t="s">
        <v>6</v>
      </c>
      <c r="D150" s="8" t="s">
        <v>162</v>
      </c>
    </row>
    <row r="151" ht="12" spans="1:4">
      <c r="A151" s="8" t="s">
        <v>166</v>
      </c>
      <c r="B151" s="7">
        <v>2.04921800007816</v>
      </c>
      <c r="C151" s="8" t="s">
        <v>6</v>
      </c>
      <c r="D151" s="8" t="s">
        <v>162</v>
      </c>
    </row>
    <row r="152" ht="12" spans="1:4">
      <c r="A152" s="8" t="s">
        <v>167</v>
      </c>
      <c r="B152" s="7">
        <v>4.02997089916252</v>
      </c>
      <c r="C152" s="8" t="s">
        <v>6</v>
      </c>
      <c r="D152" s="8" t="s">
        <v>162</v>
      </c>
    </row>
    <row r="153" ht="12" spans="1:4">
      <c r="A153" s="7" t="s">
        <v>168</v>
      </c>
      <c r="B153" s="8" t="s">
        <v>6</v>
      </c>
      <c r="C153" s="7">
        <v>-2.6927302702571</v>
      </c>
      <c r="D153" s="7" t="s">
        <v>162</v>
      </c>
    </row>
    <row r="154" ht="12" spans="1:4">
      <c r="A154" s="7" t="s">
        <v>169</v>
      </c>
      <c r="B154" s="8" t="s">
        <v>6</v>
      </c>
      <c r="C154" s="7">
        <v>-2.48847338071545</v>
      </c>
      <c r="D154" s="7" t="s">
        <v>162</v>
      </c>
    </row>
    <row r="155" ht="12" spans="1:4">
      <c r="A155" s="7" t="s">
        <v>170</v>
      </c>
      <c r="B155" s="8" t="s">
        <v>6</v>
      </c>
      <c r="C155" s="7">
        <v>-1.9924158116805</v>
      </c>
      <c r="D155" s="7" t="s">
        <v>162</v>
      </c>
    </row>
    <row r="156" ht="12" spans="1:4">
      <c r="A156" s="7" t="s">
        <v>171</v>
      </c>
      <c r="B156" s="8" t="s">
        <v>6</v>
      </c>
      <c r="C156" s="7">
        <v>-2.55924996712271</v>
      </c>
      <c r="D156" s="7" t="s">
        <v>162</v>
      </c>
    </row>
    <row r="157" ht="12" spans="1:4">
      <c r="A157" s="7" t="s">
        <v>172</v>
      </c>
      <c r="B157" s="8" t="s">
        <v>6</v>
      </c>
      <c r="C157" s="7">
        <v>-2.33791260722963</v>
      </c>
      <c r="D157" s="7" t="s">
        <v>162</v>
      </c>
    </row>
    <row r="158" ht="12" spans="1:4">
      <c r="A158" s="7" t="s">
        <v>173</v>
      </c>
      <c r="B158" s="8" t="s">
        <v>6</v>
      </c>
      <c r="C158" s="7">
        <v>-2.56974216732033</v>
      </c>
      <c r="D158" s="7" t="s">
        <v>162</v>
      </c>
    </row>
    <row r="159" ht="12" spans="1:4">
      <c r="A159" s="7" t="s">
        <v>174</v>
      </c>
      <c r="B159" s="8" t="s">
        <v>6</v>
      </c>
      <c r="C159" s="7">
        <v>-1.00099847809438</v>
      </c>
      <c r="D159" s="7" t="s">
        <v>162</v>
      </c>
    </row>
    <row r="160" ht="12" spans="1:4">
      <c r="A160" s="7" t="s">
        <v>175</v>
      </c>
      <c r="B160" s="8" t="s">
        <v>6</v>
      </c>
      <c r="C160" s="7">
        <v>-3.59565295921347</v>
      </c>
      <c r="D160" s="7" t="s">
        <v>162</v>
      </c>
    </row>
    <row r="161" ht="12" spans="1:4">
      <c r="A161" s="7" t="s">
        <v>176</v>
      </c>
      <c r="B161" s="8" t="s">
        <v>6</v>
      </c>
      <c r="C161" s="7">
        <v>-1.07577688116747</v>
      </c>
      <c r="D161" s="7" t="s">
        <v>162</v>
      </c>
    </row>
    <row r="162" ht="12" spans="1:4">
      <c r="A162" s="7" t="s">
        <v>177</v>
      </c>
      <c r="B162" s="8" t="s">
        <v>6</v>
      </c>
      <c r="C162" s="7">
        <v>-1.1899434055282</v>
      </c>
      <c r="D162" s="7" t="s">
        <v>162</v>
      </c>
    </row>
    <row r="163" ht="12" spans="1:4">
      <c r="A163" s="7" t="s">
        <v>178</v>
      </c>
      <c r="B163" s="8" t="s">
        <v>6</v>
      </c>
      <c r="C163" s="7">
        <v>-1.02940288457802</v>
      </c>
      <c r="D163" s="7" t="s">
        <v>162</v>
      </c>
    </row>
    <row r="164" ht="12" spans="1:4">
      <c r="A164" s="8" t="s">
        <v>179</v>
      </c>
      <c r="B164" s="7">
        <v>1.36293443608225</v>
      </c>
      <c r="C164" s="8" t="s">
        <v>6</v>
      </c>
      <c r="D164" s="8" t="s">
        <v>180</v>
      </c>
    </row>
    <row r="165" ht="12" spans="1:4">
      <c r="A165" s="8" t="s">
        <v>181</v>
      </c>
      <c r="B165" s="7">
        <v>3.20175381120291</v>
      </c>
      <c r="C165" s="8" t="s">
        <v>6</v>
      </c>
      <c r="D165" s="8" t="s">
        <v>180</v>
      </c>
    </row>
    <row r="166" ht="12" spans="1:4">
      <c r="A166" s="7" t="s">
        <v>182</v>
      </c>
      <c r="B166" s="8" t="s">
        <v>6</v>
      </c>
      <c r="C166" s="7">
        <v>-1.80577161065402</v>
      </c>
      <c r="D166" s="7" t="s">
        <v>180</v>
      </c>
    </row>
    <row r="167" ht="12" spans="1:4">
      <c r="A167" s="8" t="s">
        <v>183</v>
      </c>
      <c r="B167" s="7">
        <v>1.14524020871665</v>
      </c>
      <c r="C167" s="8" t="s">
        <v>6</v>
      </c>
      <c r="D167" s="8" t="s">
        <v>184</v>
      </c>
    </row>
    <row r="168" ht="12" spans="1:4">
      <c r="A168" s="8" t="s">
        <v>185</v>
      </c>
      <c r="B168" s="7">
        <v>1.18926580080428</v>
      </c>
      <c r="C168" s="8" t="s">
        <v>6</v>
      </c>
      <c r="D168" s="8" t="s">
        <v>186</v>
      </c>
    </row>
    <row r="169" ht="12" spans="1:4">
      <c r="A169" s="8" t="s">
        <v>187</v>
      </c>
      <c r="B169" s="7">
        <v>1.54198426364088</v>
      </c>
      <c r="C169" s="8" t="s">
        <v>6</v>
      </c>
      <c r="D169" s="8" t="s">
        <v>188</v>
      </c>
    </row>
    <row r="170" ht="12" spans="1:4">
      <c r="A170" s="7" t="s">
        <v>189</v>
      </c>
      <c r="B170" s="8" t="s">
        <v>6</v>
      </c>
      <c r="C170" s="7">
        <v>-2.21578683829052</v>
      </c>
      <c r="D170" s="7" t="s">
        <v>188</v>
      </c>
    </row>
    <row r="171" ht="12" spans="1:4">
      <c r="A171" s="7" t="s">
        <v>190</v>
      </c>
      <c r="B171" s="8" t="s">
        <v>6</v>
      </c>
      <c r="C171" s="7">
        <v>-1.50230765911129</v>
      </c>
      <c r="D171" s="7" t="s">
        <v>188</v>
      </c>
    </row>
    <row r="172" ht="12" spans="1:4">
      <c r="A172" s="8" t="s">
        <v>191</v>
      </c>
      <c r="B172" s="7">
        <v>2.48016332278316</v>
      </c>
      <c r="C172" s="8" t="s">
        <v>6</v>
      </c>
      <c r="D172" s="8" t="s">
        <v>192</v>
      </c>
    </row>
    <row r="173" ht="12" spans="1:4">
      <c r="A173" s="8" t="s">
        <v>193</v>
      </c>
      <c r="B173" s="7">
        <v>1.96694298973556</v>
      </c>
      <c r="C173" s="8" t="s">
        <v>6</v>
      </c>
      <c r="D173" s="8" t="s">
        <v>192</v>
      </c>
    </row>
    <row r="174" ht="12" spans="1:4">
      <c r="A174" s="8" t="s">
        <v>194</v>
      </c>
      <c r="B174" s="7">
        <v>1.61341606868415</v>
      </c>
      <c r="C174" s="8" t="s">
        <v>6</v>
      </c>
      <c r="D174" s="8" t="s">
        <v>192</v>
      </c>
    </row>
    <row r="175" ht="12" spans="1:4">
      <c r="A175" s="7" t="s">
        <v>195</v>
      </c>
      <c r="B175" s="8" t="s">
        <v>6</v>
      </c>
      <c r="C175" s="7">
        <v>-1.19493614994986</v>
      </c>
      <c r="D175" s="7" t="s">
        <v>196</v>
      </c>
    </row>
    <row r="176" ht="12" spans="1:4">
      <c r="A176" s="8" t="s">
        <v>197</v>
      </c>
      <c r="B176" s="7">
        <v>1.47352318902715</v>
      </c>
      <c r="C176" s="8" t="s">
        <v>6</v>
      </c>
      <c r="D176" s="8" t="s">
        <v>198</v>
      </c>
    </row>
    <row r="177" ht="12" spans="1:4">
      <c r="A177" s="8" t="s">
        <v>199</v>
      </c>
      <c r="B177" s="7">
        <v>1.44590914051103</v>
      </c>
      <c r="C177" s="8" t="s">
        <v>6</v>
      </c>
      <c r="D177" s="8" t="s">
        <v>198</v>
      </c>
    </row>
    <row r="178" ht="12" spans="1:4">
      <c r="A178" s="8" t="s">
        <v>200</v>
      </c>
      <c r="B178" s="7">
        <v>1.08599171617135</v>
      </c>
      <c r="C178" s="8" t="s">
        <v>6</v>
      </c>
      <c r="D178" s="8" t="s">
        <v>198</v>
      </c>
    </row>
    <row r="179" ht="12" spans="1:4">
      <c r="A179" s="8" t="s">
        <v>201</v>
      </c>
      <c r="B179" s="7">
        <v>2.33072993177698</v>
      </c>
      <c r="C179" s="8" t="s">
        <v>6</v>
      </c>
      <c r="D179" s="8" t="s">
        <v>198</v>
      </c>
    </row>
    <row r="180" ht="12" spans="1:4">
      <c r="A180" s="8" t="s">
        <v>202</v>
      </c>
      <c r="B180" s="7">
        <v>2.20993908813032</v>
      </c>
      <c r="C180" s="8" t="s">
        <v>6</v>
      </c>
      <c r="D180" s="8" t="s">
        <v>198</v>
      </c>
    </row>
    <row r="181" ht="12" spans="1:4">
      <c r="A181" s="7" t="s">
        <v>203</v>
      </c>
      <c r="B181" s="8" t="s">
        <v>6</v>
      </c>
      <c r="C181" s="7">
        <v>-2.97670191370427</v>
      </c>
      <c r="D181" s="7" t="s">
        <v>198</v>
      </c>
    </row>
    <row r="182" ht="12" spans="1:4">
      <c r="A182" s="7" t="s">
        <v>204</v>
      </c>
      <c r="B182" s="8" t="s">
        <v>6</v>
      </c>
      <c r="C182" s="7">
        <v>-2.18199357533787</v>
      </c>
      <c r="D182" s="7" t="s">
        <v>198</v>
      </c>
    </row>
    <row r="183" ht="12" spans="1:4">
      <c r="A183" s="7" t="s">
        <v>205</v>
      </c>
      <c r="B183" s="8" t="s">
        <v>6</v>
      </c>
      <c r="C183" s="7">
        <v>-2.50807238553394</v>
      </c>
      <c r="D183" s="7" t="s">
        <v>198</v>
      </c>
    </row>
    <row r="184" ht="12" spans="1:4">
      <c r="A184" s="7" t="s">
        <v>206</v>
      </c>
      <c r="B184" s="8" t="s">
        <v>6</v>
      </c>
      <c r="C184" s="7">
        <v>-1.89924847317765</v>
      </c>
      <c r="D184" s="7" t="s">
        <v>198</v>
      </c>
    </row>
    <row r="185" ht="12" spans="1:4">
      <c r="A185" s="7" t="s">
        <v>207</v>
      </c>
      <c r="B185" s="8" t="s">
        <v>6</v>
      </c>
      <c r="C185" s="7">
        <v>-1.53400341093667</v>
      </c>
      <c r="D185" s="7" t="s">
        <v>198</v>
      </c>
    </row>
    <row r="186" ht="12" spans="1:4">
      <c r="A186" s="7" t="s">
        <v>208</v>
      </c>
      <c r="B186" s="8" t="s">
        <v>6</v>
      </c>
      <c r="C186" s="7">
        <v>-2.10033111260683</v>
      </c>
      <c r="D186" s="7" t="s">
        <v>198</v>
      </c>
    </row>
    <row r="187" ht="12" spans="1:4">
      <c r="A187" s="7" t="s">
        <v>209</v>
      </c>
      <c r="B187" s="8" t="s">
        <v>6</v>
      </c>
      <c r="C187" s="7">
        <v>-1.56645791324512</v>
      </c>
      <c r="D187" s="7" t="s">
        <v>198</v>
      </c>
    </row>
    <row r="188" ht="12" spans="1:4">
      <c r="A188" s="7" t="s">
        <v>210</v>
      </c>
      <c r="B188" s="8" t="s">
        <v>6</v>
      </c>
      <c r="C188" s="7">
        <v>-2.33161975895208</v>
      </c>
      <c r="D188" s="7" t="s">
        <v>198</v>
      </c>
    </row>
    <row r="189" ht="12" spans="1:4">
      <c r="A189" s="7" t="s">
        <v>211</v>
      </c>
      <c r="B189" s="8" t="s">
        <v>6</v>
      </c>
      <c r="C189" s="7">
        <v>-1.8840724607123</v>
      </c>
      <c r="D189" s="7" t="s">
        <v>198</v>
      </c>
    </row>
    <row r="190" ht="12" spans="1:4">
      <c r="A190" s="7" t="s">
        <v>212</v>
      </c>
      <c r="B190" s="8" t="s">
        <v>6</v>
      </c>
      <c r="C190" s="7">
        <v>-4.65614327787035</v>
      </c>
      <c r="D190" s="7" t="s">
        <v>198</v>
      </c>
    </row>
    <row r="191" ht="12" spans="1:4">
      <c r="A191" s="7" t="s">
        <v>213</v>
      </c>
      <c r="B191" s="8" t="s">
        <v>6</v>
      </c>
      <c r="C191" s="7">
        <v>-1.84255020409159</v>
      </c>
      <c r="D191" s="7" t="s">
        <v>198</v>
      </c>
    </row>
    <row r="192" ht="12" spans="1:4">
      <c r="A192" s="7" t="s">
        <v>214</v>
      </c>
      <c r="B192" s="8" t="s">
        <v>6</v>
      </c>
      <c r="C192" s="7">
        <v>-2.39860745868325</v>
      </c>
      <c r="D192" s="7" t="s">
        <v>198</v>
      </c>
    </row>
    <row r="193" ht="12" spans="1:4">
      <c r="A193" s="7" t="s">
        <v>215</v>
      </c>
      <c r="B193" s="8" t="s">
        <v>6</v>
      </c>
      <c r="C193" s="7">
        <v>-2.42885643203848</v>
      </c>
      <c r="D193" s="7" t="s">
        <v>198</v>
      </c>
    </row>
    <row r="194" ht="12" spans="1:4">
      <c r="A194" s="7" t="s">
        <v>216</v>
      </c>
      <c r="B194" s="8" t="s">
        <v>6</v>
      </c>
      <c r="C194" s="7">
        <v>-2.17593418036243</v>
      </c>
      <c r="D194" s="7" t="s">
        <v>198</v>
      </c>
    </row>
    <row r="195" ht="12" spans="1:4">
      <c r="A195" s="7" t="s">
        <v>217</v>
      </c>
      <c r="B195" s="8" t="s">
        <v>6</v>
      </c>
      <c r="C195" s="7">
        <v>-1.29944233362398</v>
      </c>
      <c r="D195" s="7" t="s">
        <v>198</v>
      </c>
    </row>
    <row r="196" ht="12" spans="1:4">
      <c r="A196" s="7" t="s">
        <v>218</v>
      </c>
      <c r="B196" s="8" t="s">
        <v>6</v>
      </c>
      <c r="C196" s="7">
        <v>-1.55699262130272</v>
      </c>
      <c r="D196" s="7" t="s">
        <v>198</v>
      </c>
    </row>
    <row r="197" ht="12" spans="1:4">
      <c r="A197" s="7" t="s">
        <v>219</v>
      </c>
      <c r="B197" s="8" t="s">
        <v>6</v>
      </c>
      <c r="C197" s="7">
        <v>-1.39799324962888</v>
      </c>
      <c r="D197" s="7" t="s">
        <v>198</v>
      </c>
    </row>
    <row r="198" ht="12" spans="1:4">
      <c r="A198" s="7" t="s">
        <v>220</v>
      </c>
      <c r="B198" s="8" t="s">
        <v>6</v>
      </c>
      <c r="C198" s="7">
        <v>-2.65803762841391</v>
      </c>
      <c r="D198" s="7" t="s">
        <v>198</v>
      </c>
    </row>
    <row r="199" ht="12" spans="1:4">
      <c r="A199" s="7" t="s">
        <v>221</v>
      </c>
      <c r="B199" s="8" t="s">
        <v>6</v>
      </c>
      <c r="C199" s="7">
        <v>-1.36132574984977</v>
      </c>
      <c r="D199" s="7" t="s">
        <v>198</v>
      </c>
    </row>
    <row r="200" ht="12" spans="1:4">
      <c r="A200" s="7" t="s">
        <v>222</v>
      </c>
      <c r="B200" s="8" t="s">
        <v>6</v>
      </c>
      <c r="C200" s="7">
        <v>-1.59452100484275</v>
      </c>
      <c r="D200" s="7" t="s">
        <v>198</v>
      </c>
    </row>
    <row r="201" ht="12" spans="1:4">
      <c r="A201" s="7" t="s">
        <v>223</v>
      </c>
      <c r="B201" s="8" t="s">
        <v>6</v>
      </c>
      <c r="C201" s="7">
        <v>-1.3853151309984</v>
      </c>
      <c r="D201" s="7" t="s">
        <v>198</v>
      </c>
    </row>
    <row r="202" ht="12" spans="1:4">
      <c r="A202" s="7" t="s">
        <v>224</v>
      </c>
      <c r="B202" s="8" t="s">
        <v>6</v>
      </c>
      <c r="C202" s="7">
        <v>-1.1900139018055</v>
      </c>
      <c r="D202" s="7" t="s">
        <v>198</v>
      </c>
    </row>
    <row r="203" ht="12" spans="1:4">
      <c r="A203" s="7" t="s">
        <v>225</v>
      </c>
      <c r="B203" s="8" t="s">
        <v>6</v>
      </c>
      <c r="C203" s="7">
        <v>-1.23977661973178</v>
      </c>
      <c r="D203" s="7" t="s">
        <v>198</v>
      </c>
    </row>
    <row r="204" ht="12" spans="1:4">
      <c r="A204" s="7" t="s">
        <v>226</v>
      </c>
      <c r="B204" s="8" t="s">
        <v>6</v>
      </c>
      <c r="C204" s="7">
        <v>-1.27956693353547</v>
      </c>
      <c r="D204" s="7" t="s">
        <v>198</v>
      </c>
    </row>
    <row r="205" ht="12" spans="1:4">
      <c r="A205" s="7" t="s">
        <v>227</v>
      </c>
      <c r="B205" s="8" t="s">
        <v>6</v>
      </c>
      <c r="C205" s="7">
        <v>-3.9466153739058</v>
      </c>
      <c r="D205" s="7" t="s">
        <v>198</v>
      </c>
    </row>
    <row r="206" ht="12" spans="1:4">
      <c r="A206" s="7" t="s">
        <v>228</v>
      </c>
      <c r="B206" s="8" t="s">
        <v>6</v>
      </c>
      <c r="C206" s="7">
        <v>-1.30723382635275</v>
      </c>
      <c r="D206" s="7" t="s">
        <v>198</v>
      </c>
    </row>
    <row r="207" ht="12" spans="1:4">
      <c r="A207" s="7" t="s">
        <v>229</v>
      </c>
      <c r="B207" s="8" t="s">
        <v>6</v>
      </c>
      <c r="C207" s="7">
        <v>-5.54291196333615</v>
      </c>
      <c r="D207" s="7" t="s">
        <v>198</v>
      </c>
    </row>
    <row r="208" ht="12" spans="1:4">
      <c r="A208" s="7" t="s">
        <v>230</v>
      </c>
      <c r="B208" s="8" t="s">
        <v>6</v>
      </c>
      <c r="C208" s="7">
        <v>-1.31025756929486</v>
      </c>
      <c r="D208" s="7" t="s">
        <v>198</v>
      </c>
    </row>
    <row r="209" ht="12" spans="1:4">
      <c r="A209" s="7" t="s">
        <v>231</v>
      </c>
      <c r="B209" s="8" t="s">
        <v>6</v>
      </c>
      <c r="C209" s="7">
        <v>-1.23010747051006</v>
      </c>
      <c r="D209" s="7" t="s">
        <v>198</v>
      </c>
    </row>
    <row r="210" ht="12" spans="1:4">
      <c r="A210" s="7" t="s">
        <v>232</v>
      </c>
      <c r="B210" s="8" t="s">
        <v>6</v>
      </c>
      <c r="C210" s="7">
        <v>-1.69852783521092</v>
      </c>
      <c r="D210" s="7" t="s">
        <v>198</v>
      </c>
    </row>
    <row r="211" ht="12" spans="1:4">
      <c r="A211" s="7" t="s">
        <v>233</v>
      </c>
      <c r="B211" s="8" t="s">
        <v>6</v>
      </c>
      <c r="C211" s="7">
        <v>-1.05299736026605</v>
      </c>
      <c r="D211" s="7" t="s">
        <v>198</v>
      </c>
    </row>
    <row r="212" ht="12" spans="1:4">
      <c r="A212" s="7" t="s">
        <v>234</v>
      </c>
      <c r="B212" s="8" t="s">
        <v>6</v>
      </c>
      <c r="C212" s="7">
        <v>-1.86637992124702</v>
      </c>
      <c r="D212" s="7" t="s">
        <v>198</v>
      </c>
    </row>
    <row r="213" ht="12" spans="1:4">
      <c r="A213" s="7" t="s">
        <v>235</v>
      </c>
      <c r="B213" s="8" t="s">
        <v>6</v>
      </c>
      <c r="C213" s="7">
        <v>-1.34400942221869</v>
      </c>
      <c r="D213" s="7" t="s">
        <v>198</v>
      </c>
    </row>
    <row r="214" ht="12" spans="1:4">
      <c r="A214" s="7" t="s">
        <v>236</v>
      </c>
      <c r="B214" s="8" t="s">
        <v>6</v>
      </c>
      <c r="C214" s="7">
        <v>-1.60113213774004</v>
      </c>
      <c r="D214" s="7" t="s">
        <v>198</v>
      </c>
    </row>
    <row r="215" ht="12" spans="1:4">
      <c r="A215" s="7" t="s">
        <v>237</v>
      </c>
      <c r="B215" s="8" t="s">
        <v>6</v>
      </c>
      <c r="C215" s="7">
        <v>-1.97601963674398</v>
      </c>
      <c r="D215" s="7" t="s">
        <v>198</v>
      </c>
    </row>
    <row r="216" ht="12" spans="1:4">
      <c r="A216" s="7" t="s">
        <v>238</v>
      </c>
      <c r="B216" s="8" t="s">
        <v>6</v>
      </c>
      <c r="C216" s="7">
        <v>-1.49694373910709</v>
      </c>
      <c r="D216" s="7" t="s">
        <v>198</v>
      </c>
    </row>
    <row r="217" ht="12" spans="1:4">
      <c r="A217" s="7" t="s">
        <v>239</v>
      </c>
      <c r="B217" s="8" t="s">
        <v>6</v>
      </c>
      <c r="C217" s="7">
        <v>-1.74218352944221</v>
      </c>
      <c r="D217" s="7" t="s">
        <v>198</v>
      </c>
    </row>
    <row r="218" ht="12" spans="1:4">
      <c r="A218" s="7" t="s">
        <v>240</v>
      </c>
      <c r="B218" s="8" t="s">
        <v>6</v>
      </c>
      <c r="C218" s="7">
        <v>-1.1707953981885</v>
      </c>
      <c r="D218" s="7" t="s">
        <v>198</v>
      </c>
    </row>
    <row r="219" ht="12" spans="1:4">
      <c r="A219" s="8" t="s">
        <v>241</v>
      </c>
      <c r="B219" s="9">
        <v>1.10999413057863</v>
      </c>
      <c r="C219" s="9">
        <v>-1.70008452288935</v>
      </c>
      <c r="D219" s="8" t="s">
        <v>242</v>
      </c>
    </row>
    <row r="220" ht="12" spans="1:4">
      <c r="A220" s="8" t="s">
        <v>243</v>
      </c>
      <c r="B220" s="7">
        <v>1.00308392398414</v>
      </c>
      <c r="C220" s="8" t="s">
        <v>6</v>
      </c>
      <c r="D220" s="8" t="s">
        <v>242</v>
      </c>
    </row>
    <row r="221" ht="12" spans="1:4">
      <c r="A221" s="8" t="s">
        <v>244</v>
      </c>
      <c r="B221" s="7">
        <v>2.3822860095256</v>
      </c>
      <c r="C221" s="8" t="s">
        <v>6</v>
      </c>
      <c r="D221" s="8" t="s">
        <v>242</v>
      </c>
    </row>
    <row r="222" ht="12" spans="1:4">
      <c r="A222" s="8" t="s">
        <v>245</v>
      </c>
      <c r="B222" s="7">
        <v>2.04652137049479</v>
      </c>
      <c r="C222" s="8" t="s">
        <v>6</v>
      </c>
      <c r="D222" s="8" t="s">
        <v>242</v>
      </c>
    </row>
    <row r="223" ht="12" spans="1:4">
      <c r="A223" s="8" t="s">
        <v>246</v>
      </c>
      <c r="B223" s="7">
        <v>1.70545866102755</v>
      </c>
      <c r="C223" s="8" t="s">
        <v>6</v>
      </c>
      <c r="D223" s="8" t="s">
        <v>242</v>
      </c>
    </row>
    <row r="224" ht="12" spans="1:4">
      <c r="A224" s="8" t="s">
        <v>247</v>
      </c>
      <c r="B224" s="7">
        <v>1.09821520938322</v>
      </c>
      <c r="C224" s="8" t="s">
        <v>6</v>
      </c>
      <c r="D224" s="8" t="s">
        <v>242</v>
      </c>
    </row>
    <row r="225" ht="12" spans="1:4">
      <c r="A225" s="8" t="s">
        <v>248</v>
      </c>
      <c r="B225" s="7">
        <v>2.46550917734872</v>
      </c>
      <c r="C225" s="8" t="s">
        <v>6</v>
      </c>
      <c r="D225" s="8" t="s">
        <v>242</v>
      </c>
    </row>
    <row r="226" ht="12" spans="1:4">
      <c r="A226" s="8" t="s">
        <v>249</v>
      </c>
      <c r="B226" s="7">
        <v>2.50969067571461</v>
      </c>
      <c r="C226" s="8" t="s">
        <v>6</v>
      </c>
      <c r="D226" s="8" t="s">
        <v>242</v>
      </c>
    </row>
    <row r="227" ht="12" spans="1:4">
      <c r="A227" s="8" t="s">
        <v>250</v>
      </c>
      <c r="B227" s="7">
        <v>1.93993564909023</v>
      </c>
      <c r="C227" s="8" t="s">
        <v>6</v>
      </c>
      <c r="D227" s="8" t="s">
        <v>242</v>
      </c>
    </row>
    <row r="228" ht="12" spans="1:4">
      <c r="A228" s="8" t="s">
        <v>251</v>
      </c>
      <c r="B228" s="7">
        <v>2.72341677619659</v>
      </c>
      <c r="C228" s="8" t="s">
        <v>6</v>
      </c>
      <c r="D228" s="8" t="s">
        <v>242</v>
      </c>
    </row>
    <row r="229" ht="12" spans="1:4">
      <c r="A229" s="8" t="s">
        <v>252</v>
      </c>
      <c r="B229" s="7">
        <v>1.2220196113578</v>
      </c>
      <c r="C229" s="8" t="s">
        <v>6</v>
      </c>
      <c r="D229" s="8" t="s">
        <v>242</v>
      </c>
    </row>
    <row r="230" ht="12" spans="1:4">
      <c r="A230" s="8" t="s">
        <v>253</v>
      </c>
      <c r="B230" s="7">
        <v>2.07092753184774</v>
      </c>
      <c r="C230" s="8" t="s">
        <v>6</v>
      </c>
      <c r="D230" s="8" t="s">
        <v>242</v>
      </c>
    </row>
    <row r="231" ht="12" spans="1:4">
      <c r="A231" s="8" t="s">
        <v>254</v>
      </c>
      <c r="B231" s="7">
        <v>2.85445406296122</v>
      </c>
      <c r="C231" s="8" t="s">
        <v>6</v>
      </c>
      <c r="D231" s="8" t="s">
        <v>242</v>
      </c>
    </row>
    <row r="232" ht="12" spans="1:4">
      <c r="A232" s="8" t="s">
        <v>255</v>
      </c>
      <c r="B232" s="7">
        <v>3.42804228833153</v>
      </c>
      <c r="C232" s="8" t="s">
        <v>6</v>
      </c>
      <c r="D232" s="8" t="s">
        <v>242</v>
      </c>
    </row>
    <row r="233" ht="12" spans="1:4">
      <c r="A233" s="8" t="s">
        <v>256</v>
      </c>
      <c r="B233" s="7">
        <v>2.17305478970687</v>
      </c>
      <c r="C233" s="8" t="s">
        <v>6</v>
      </c>
      <c r="D233" s="8" t="s">
        <v>242</v>
      </c>
    </row>
    <row r="234" ht="12" spans="1:4">
      <c r="A234" s="8" t="s">
        <v>257</v>
      </c>
      <c r="B234" s="7">
        <v>2.12849074443991</v>
      </c>
      <c r="C234" s="8" t="s">
        <v>6</v>
      </c>
      <c r="D234" s="8" t="s">
        <v>242</v>
      </c>
    </row>
    <row r="235" ht="12" spans="1:4">
      <c r="A235" s="8" t="s">
        <v>258</v>
      </c>
      <c r="B235" s="7">
        <v>1.21316958372483</v>
      </c>
      <c r="C235" s="8" t="s">
        <v>6</v>
      </c>
      <c r="D235" s="8" t="s">
        <v>242</v>
      </c>
    </row>
    <row r="236" ht="12" spans="1:4">
      <c r="A236" s="8" t="s">
        <v>259</v>
      </c>
      <c r="B236" s="7">
        <v>1.6064324909249</v>
      </c>
      <c r="C236" s="8" t="s">
        <v>6</v>
      </c>
      <c r="D236" s="8" t="s">
        <v>242</v>
      </c>
    </row>
    <row r="237" ht="12" spans="1:4">
      <c r="A237" s="8" t="s">
        <v>260</v>
      </c>
      <c r="B237" s="7">
        <v>1.01887681255613</v>
      </c>
      <c r="C237" s="8" t="s">
        <v>6</v>
      </c>
      <c r="D237" s="8" t="s">
        <v>242</v>
      </c>
    </row>
    <row r="238" ht="12" spans="1:4">
      <c r="A238" s="8" t="s">
        <v>261</v>
      </c>
      <c r="B238" s="7">
        <v>1.73699057954982</v>
      </c>
      <c r="C238" s="8" t="s">
        <v>6</v>
      </c>
      <c r="D238" s="8" t="s">
        <v>242</v>
      </c>
    </row>
    <row r="239" ht="12" spans="1:4">
      <c r="A239" s="8" t="s">
        <v>262</v>
      </c>
      <c r="B239" s="7">
        <v>1.49242283872542</v>
      </c>
      <c r="C239" s="8" t="s">
        <v>6</v>
      </c>
      <c r="D239" s="8" t="s">
        <v>242</v>
      </c>
    </row>
    <row r="240" ht="12" spans="1:4">
      <c r="A240" s="8" t="s">
        <v>263</v>
      </c>
      <c r="B240" s="7">
        <v>1.57244329410174</v>
      </c>
      <c r="C240" s="8" t="s">
        <v>6</v>
      </c>
      <c r="D240" s="8" t="s">
        <v>242</v>
      </c>
    </row>
    <row r="241" ht="12" spans="1:4">
      <c r="A241" s="8" t="s">
        <v>264</v>
      </c>
      <c r="B241" s="7">
        <v>1.12946175031708</v>
      </c>
      <c r="C241" s="8" t="s">
        <v>6</v>
      </c>
      <c r="D241" s="8" t="s">
        <v>242</v>
      </c>
    </row>
    <row r="242" ht="12" spans="1:4">
      <c r="A242" s="8" t="s">
        <v>265</v>
      </c>
      <c r="B242" s="7">
        <v>2.06047360596484</v>
      </c>
      <c r="C242" s="8" t="s">
        <v>6</v>
      </c>
      <c r="D242" s="8" t="s">
        <v>242</v>
      </c>
    </row>
    <row r="243" ht="12" spans="1:4">
      <c r="A243" s="7" t="s">
        <v>266</v>
      </c>
      <c r="B243" s="8" t="s">
        <v>6</v>
      </c>
      <c r="C243" s="7">
        <v>-3.47131259036991</v>
      </c>
      <c r="D243" s="7" t="s">
        <v>242</v>
      </c>
    </row>
    <row r="244" ht="12" spans="1:4">
      <c r="A244" s="7" t="s">
        <v>267</v>
      </c>
      <c r="B244" s="8" t="s">
        <v>6</v>
      </c>
      <c r="C244" s="7">
        <v>-4.11192194371479</v>
      </c>
      <c r="D244" s="7" t="s">
        <v>242</v>
      </c>
    </row>
    <row r="245" ht="12" spans="1:4">
      <c r="A245" s="7" t="s">
        <v>268</v>
      </c>
      <c r="B245" s="8" t="s">
        <v>6</v>
      </c>
      <c r="C245" s="7">
        <v>-4.40922930106941</v>
      </c>
      <c r="D245" s="7" t="s">
        <v>242</v>
      </c>
    </row>
    <row r="246" ht="12" spans="1:4">
      <c r="A246" s="7" t="s">
        <v>269</v>
      </c>
      <c r="B246" s="8" t="s">
        <v>6</v>
      </c>
      <c r="C246" s="7">
        <v>-2.84331646870158</v>
      </c>
      <c r="D246" s="7" t="s">
        <v>242</v>
      </c>
    </row>
    <row r="247" ht="12" spans="1:4">
      <c r="A247" s="7" t="s">
        <v>270</v>
      </c>
      <c r="B247" s="8" t="s">
        <v>6</v>
      </c>
      <c r="C247" s="7">
        <v>-2.91121396119619</v>
      </c>
      <c r="D247" s="7" t="s">
        <v>242</v>
      </c>
    </row>
    <row r="248" ht="12" spans="1:4">
      <c r="A248" s="7" t="s">
        <v>271</v>
      </c>
      <c r="B248" s="8" t="s">
        <v>6</v>
      </c>
      <c r="C248" s="7">
        <v>-2.72721113923712</v>
      </c>
      <c r="D248" s="7" t="s">
        <v>242</v>
      </c>
    </row>
    <row r="249" ht="12" spans="1:4">
      <c r="A249" s="7" t="s">
        <v>272</v>
      </c>
      <c r="B249" s="8" t="s">
        <v>6</v>
      </c>
      <c r="C249" s="7">
        <v>-2.18022697776811</v>
      </c>
      <c r="D249" s="7" t="s">
        <v>242</v>
      </c>
    </row>
    <row r="250" ht="12" spans="1:4">
      <c r="A250" s="7" t="s">
        <v>273</v>
      </c>
      <c r="B250" s="8" t="s">
        <v>6</v>
      </c>
      <c r="C250" s="7">
        <v>-2.35099146283998</v>
      </c>
      <c r="D250" s="7" t="s">
        <v>242</v>
      </c>
    </row>
    <row r="251" ht="12" spans="1:4">
      <c r="A251" s="7" t="s">
        <v>274</v>
      </c>
      <c r="B251" s="8" t="s">
        <v>6</v>
      </c>
      <c r="C251" s="7">
        <v>-2.52703050093375</v>
      </c>
      <c r="D251" s="7" t="s">
        <v>242</v>
      </c>
    </row>
    <row r="252" ht="12" spans="1:4">
      <c r="A252" s="7" t="s">
        <v>275</v>
      </c>
      <c r="B252" s="8" t="s">
        <v>6</v>
      </c>
      <c r="C252" s="7">
        <v>-2.50057876349697</v>
      </c>
      <c r="D252" s="7" t="s">
        <v>242</v>
      </c>
    </row>
    <row r="253" ht="12" spans="1:4">
      <c r="A253" s="7" t="s">
        <v>276</v>
      </c>
      <c r="B253" s="8" t="s">
        <v>6</v>
      </c>
      <c r="C253" s="7">
        <v>-1.94997739432889</v>
      </c>
      <c r="D253" s="7" t="s">
        <v>242</v>
      </c>
    </row>
    <row r="254" ht="12" spans="1:4">
      <c r="A254" s="7" t="s">
        <v>277</v>
      </c>
      <c r="B254" s="8" t="s">
        <v>6</v>
      </c>
      <c r="C254" s="7">
        <v>-2.11669746347843</v>
      </c>
      <c r="D254" s="7" t="s">
        <v>242</v>
      </c>
    </row>
    <row r="255" ht="12" spans="1:4">
      <c r="A255" s="7" t="s">
        <v>278</v>
      </c>
      <c r="B255" s="8" t="s">
        <v>6</v>
      </c>
      <c r="C255" s="7">
        <v>-2.04171126677755</v>
      </c>
      <c r="D255" s="7" t="s">
        <v>242</v>
      </c>
    </row>
    <row r="256" ht="12" spans="1:4">
      <c r="A256" s="7" t="s">
        <v>279</v>
      </c>
      <c r="B256" s="8" t="s">
        <v>6</v>
      </c>
      <c r="C256" s="7">
        <v>-2.73490410252196</v>
      </c>
      <c r="D256" s="7" t="s">
        <v>242</v>
      </c>
    </row>
    <row r="257" ht="12" spans="1:4">
      <c r="A257" s="7" t="s">
        <v>280</v>
      </c>
      <c r="B257" s="8" t="s">
        <v>6</v>
      </c>
      <c r="C257" s="7">
        <v>-2.07681543012242</v>
      </c>
      <c r="D257" s="7" t="s">
        <v>242</v>
      </c>
    </row>
    <row r="258" ht="12" spans="1:4">
      <c r="A258" s="7" t="s">
        <v>281</v>
      </c>
      <c r="B258" s="8" t="s">
        <v>6</v>
      </c>
      <c r="C258" s="7">
        <v>-2.82085338570137</v>
      </c>
      <c r="D258" s="7" t="s">
        <v>242</v>
      </c>
    </row>
    <row r="259" ht="12" spans="1:4">
      <c r="A259" s="7" t="s">
        <v>282</v>
      </c>
      <c r="B259" s="8" t="s">
        <v>6</v>
      </c>
      <c r="C259" s="7">
        <v>-2.31960242935352</v>
      </c>
      <c r="D259" s="7" t="s">
        <v>242</v>
      </c>
    </row>
    <row r="260" ht="12" spans="1:4">
      <c r="A260" s="7" t="s">
        <v>283</v>
      </c>
      <c r="B260" s="8" t="s">
        <v>6</v>
      </c>
      <c r="C260" s="7">
        <v>-1.77549265080042</v>
      </c>
      <c r="D260" s="7" t="s">
        <v>242</v>
      </c>
    </row>
    <row r="261" ht="12" spans="1:4">
      <c r="A261" s="7" t="s">
        <v>284</v>
      </c>
      <c r="B261" s="8" t="s">
        <v>6</v>
      </c>
      <c r="C261" s="7">
        <v>-2.41193999879926</v>
      </c>
      <c r="D261" s="7" t="s">
        <v>242</v>
      </c>
    </row>
    <row r="262" ht="12" spans="1:4">
      <c r="A262" s="7" t="s">
        <v>285</v>
      </c>
      <c r="B262" s="8" t="s">
        <v>6</v>
      </c>
      <c r="C262" s="7">
        <v>-3.4195138149215</v>
      </c>
      <c r="D262" s="7" t="s">
        <v>242</v>
      </c>
    </row>
    <row r="263" ht="12" spans="1:4">
      <c r="A263" s="7" t="s">
        <v>286</v>
      </c>
      <c r="B263" s="8" t="s">
        <v>6</v>
      </c>
      <c r="C263" s="7">
        <v>-2.25429834671128</v>
      </c>
      <c r="D263" s="7" t="s">
        <v>242</v>
      </c>
    </row>
    <row r="264" ht="12" spans="1:4">
      <c r="A264" s="7" t="s">
        <v>287</v>
      </c>
      <c r="B264" s="8" t="s">
        <v>6</v>
      </c>
      <c r="C264" s="7">
        <v>-1.90660383198158</v>
      </c>
      <c r="D264" s="7" t="s">
        <v>242</v>
      </c>
    </row>
    <row r="265" ht="12" spans="1:4">
      <c r="A265" s="7" t="s">
        <v>288</v>
      </c>
      <c r="B265" s="8" t="s">
        <v>6</v>
      </c>
      <c r="C265" s="7">
        <v>-2.04945917215227</v>
      </c>
      <c r="D265" s="7" t="s">
        <v>242</v>
      </c>
    </row>
    <row r="266" ht="12" spans="1:4">
      <c r="A266" s="7" t="s">
        <v>289</v>
      </c>
      <c r="B266" s="8" t="s">
        <v>6</v>
      </c>
      <c r="C266" s="7">
        <v>-2.02669507300349</v>
      </c>
      <c r="D266" s="7" t="s">
        <v>242</v>
      </c>
    </row>
    <row r="267" ht="12" spans="1:4">
      <c r="A267" s="7" t="s">
        <v>290</v>
      </c>
      <c r="B267" s="8" t="s">
        <v>6</v>
      </c>
      <c r="C267" s="7">
        <v>-1.72826993986281</v>
      </c>
      <c r="D267" s="7" t="s">
        <v>242</v>
      </c>
    </row>
    <row r="268" ht="12" spans="1:4">
      <c r="A268" s="7" t="s">
        <v>291</v>
      </c>
      <c r="B268" s="8" t="s">
        <v>6</v>
      </c>
      <c r="C268" s="7">
        <v>-2.45656363550131</v>
      </c>
      <c r="D268" s="7" t="s">
        <v>242</v>
      </c>
    </row>
    <row r="269" ht="12" spans="1:4">
      <c r="A269" s="7" t="s">
        <v>292</v>
      </c>
      <c r="B269" s="8" t="s">
        <v>6</v>
      </c>
      <c r="C269" s="7">
        <v>-1.55486261024779</v>
      </c>
      <c r="D269" s="7" t="s">
        <v>242</v>
      </c>
    </row>
    <row r="270" ht="12" spans="1:4">
      <c r="A270" s="7" t="s">
        <v>293</v>
      </c>
      <c r="B270" s="8" t="s">
        <v>6</v>
      </c>
      <c r="C270" s="7">
        <v>-3.80968341761313</v>
      </c>
      <c r="D270" s="7" t="s">
        <v>242</v>
      </c>
    </row>
    <row r="271" ht="12" spans="1:4">
      <c r="A271" s="7" t="s">
        <v>294</v>
      </c>
      <c r="B271" s="8" t="s">
        <v>6</v>
      </c>
      <c r="C271" s="7">
        <v>-3.91912027258696</v>
      </c>
      <c r="D271" s="7" t="s">
        <v>242</v>
      </c>
    </row>
    <row r="272" ht="12" spans="1:4">
      <c r="A272" s="7" t="s">
        <v>295</v>
      </c>
      <c r="B272" s="8" t="s">
        <v>6</v>
      </c>
      <c r="C272" s="7">
        <v>-1.49114279807957</v>
      </c>
      <c r="D272" s="7" t="s">
        <v>242</v>
      </c>
    </row>
    <row r="273" ht="12" spans="1:4">
      <c r="A273" s="7" t="s">
        <v>296</v>
      </c>
      <c r="B273" s="8" t="s">
        <v>6</v>
      </c>
      <c r="C273" s="7">
        <v>-2.31197350396168</v>
      </c>
      <c r="D273" s="7" t="s">
        <v>242</v>
      </c>
    </row>
    <row r="274" ht="12" spans="1:4">
      <c r="A274" s="7" t="s">
        <v>297</v>
      </c>
      <c r="B274" s="8" t="s">
        <v>6</v>
      </c>
      <c r="C274" s="7">
        <v>-3.59090072551859</v>
      </c>
      <c r="D274" s="7" t="s">
        <v>242</v>
      </c>
    </row>
    <row r="275" ht="12" spans="1:4">
      <c r="A275" s="7" t="s">
        <v>298</v>
      </c>
      <c r="B275" s="8" t="s">
        <v>6</v>
      </c>
      <c r="C275" s="7">
        <v>-1.25425045440167</v>
      </c>
      <c r="D275" s="7" t="s">
        <v>242</v>
      </c>
    </row>
    <row r="276" ht="12" spans="1:4">
      <c r="A276" s="7" t="s">
        <v>299</v>
      </c>
      <c r="B276" s="8" t="s">
        <v>6</v>
      </c>
      <c r="C276" s="7">
        <v>-2.75403382005577</v>
      </c>
      <c r="D276" s="7" t="s">
        <v>242</v>
      </c>
    </row>
    <row r="277" ht="12" spans="1:4">
      <c r="A277" s="7" t="s">
        <v>300</v>
      </c>
      <c r="B277" s="8" t="s">
        <v>6</v>
      </c>
      <c r="C277" s="7">
        <v>-2.00812514031722</v>
      </c>
      <c r="D277" s="7" t="s">
        <v>242</v>
      </c>
    </row>
    <row r="278" ht="12" spans="1:4">
      <c r="A278" s="7" t="s">
        <v>301</v>
      </c>
      <c r="B278" s="8" t="s">
        <v>6</v>
      </c>
      <c r="C278" s="7">
        <v>-2.518315283568</v>
      </c>
      <c r="D278" s="7" t="s">
        <v>242</v>
      </c>
    </row>
    <row r="279" ht="12" spans="1:4">
      <c r="A279" s="7" t="s">
        <v>302</v>
      </c>
      <c r="B279" s="8" t="s">
        <v>6</v>
      </c>
      <c r="C279" s="7">
        <v>-3.70170148568615</v>
      </c>
      <c r="D279" s="7" t="s">
        <v>242</v>
      </c>
    </row>
    <row r="280" ht="12" spans="1:4">
      <c r="A280" s="7" t="s">
        <v>303</v>
      </c>
      <c r="B280" s="8" t="s">
        <v>6</v>
      </c>
      <c r="C280" s="7">
        <v>-1.72738731110895</v>
      </c>
      <c r="D280" s="7" t="s">
        <v>242</v>
      </c>
    </row>
    <row r="281" ht="12" spans="1:4">
      <c r="A281" s="7" t="s">
        <v>304</v>
      </c>
      <c r="B281" s="8" t="s">
        <v>6</v>
      </c>
      <c r="C281" s="7">
        <v>-1.34776870865186</v>
      </c>
      <c r="D281" s="7" t="s">
        <v>242</v>
      </c>
    </row>
    <row r="282" ht="12" spans="1:4">
      <c r="A282" s="7" t="s">
        <v>305</v>
      </c>
      <c r="B282" s="8" t="s">
        <v>6</v>
      </c>
      <c r="C282" s="7">
        <v>-3.16216338638605</v>
      </c>
      <c r="D282" s="7" t="s">
        <v>242</v>
      </c>
    </row>
    <row r="283" ht="12" spans="1:4">
      <c r="A283" s="7" t="s">
        <v>306</v>
      </c>
      <c r="B283" s="8" t="s">
        <v>6</v>
      </c>
      <c r="C283" s="7">
        <v>-6.0191021255229</v>
      </c>
      <c r="D283" s="7" t="s">
        <v>242</v>
      </c>
    </row>
    <row r="284" ht="12" spans="1:4">
      <c r="A284" s="7" t="s">
        <v>307</v>
      </c>
      <c r="B284" s="8" t="s">
        <v>6</v>
      </c>
      <c r="C284" s="7">
        <v>-1.16844385394263</v>
      </c>
      <c r="D284" s="7" t="s">
        <v>242</v>
      </c>
    </row>
    <row r="285" ht="12" spans="1:4">
      <c r="A285" s="7" t="s">
        <v>308</v>
      </c>
      <c r="B285" s="8" t="s">
        <v>6</v>
      </c>
      <c r="C285" s="7">
        <v>-1.61478082122967</v>
      </c>
      <c r="D285" s="7" t="s">
        <v>242</v>
      </c>
    </row>
    <row r="286" ht="12" spans="1:4">
      <c r="A286" s="7" t="s">
        <v>309</v>
      </c>
      <c r="B286" s="8" t="s">
        <v>6</v>
      </c>
      <c r="C286" s="7">
        <v>-2.18698230470172</v>
      </c>
      <c r="D286" s="7" t="s">
        <v>242</v>
      </c>
    </row>
    <row r="287" ht="12" spans="1:4">
      <c r="A287" s="7" t="s">
        <v>310</v>
      </c>
      <c r="B287" s="8" t="s">
        <v>6</v>
      </c>
      <c r="C287" s="7">
        <v>-1.95931661192725</v>
      </c>
      <c r="D287" s="7" t="s">
        <v>242</v>
      </c>
    </row>
    <row r="288" ht="12" spans="1:4">
      <c r="A288" s="7" t="s">
        <v>311</v>
      </c>
      <c r="B288" s="8" t="s">
        <v>6</v>
      </c>
      <c r="C288" s="7">
        <v>-3.47808692535082</v>
      </c>
      <c r="D288" s="7" t="s">
        <v>242</v>
      </c>
    </row>
    <row r="289" ht="12" spans="1:4">
      <c r="A289" s="7" t="s">
        <v>312</v>
      </c>
      <c r="B289" s="8" t="s">
        <v>6</v>
      </c>
      <c r="C289" s="7">
        <v>-2.83998749001126</v>
      </c>
      <c r="D289" s="7" t="s">
        <v>242</v>
      </c>
    </row>
    <row r="290" ht="12" spans="1:4">
      <c r="A290" s="7" t="s">
        <v>313</v>
      </c>
      <c r="B290" s="8" t="s">
        <v>6</v>
      </c>
      <c r="C290" s="7">
        <v>-1.34966615823148</v>
      </c>
      <c r="D290" s="7" t="s">
        <v>242</v>
      </c>
    </row>
    <row r="291" ht="12" spans="1:4">
      <c r="A291" s="7" t="s">
        <v>314</v>
      </c>
      <c r="B291" s="8" t="s">
        <v>6</v>
      </c>
      <c r="C291" s="7">
        <v>-2.07487720542791</v>
      </c>
      <c r="D291" s="7" t="s">
        <v>242</v>
      </c>
    </row>
    <row r="292" ht="12" spans="1:4">
      <c r="A292" s="7" t="s">
        <v>315</v>
      </c>
      <c r="B292" s="8" t="s">
        <v>6</v>
      </c>
      <c r="C292" s="7">
        <v>-1.12160806056422</v>
      </c>
      <c r="D292" s="7" t="s">
        <v>242</v>
      </c>
    </row>
    <row r="293" ht="12" spans="1:4">
      <c r="A293" s="7" t="s">
        <v>316</v>
      </c>
      <c r="B293" s="8" t="s">
        <v>6</v>
      </c>
      <c r="C293" s="7">
        <v>-5.12608020303323</v>
      </c>
      <c r="D293" s="7" t="s">
        <v>242</v>
      </c>
    </row>
    <row r="294" ht="12" spans="1:4">
      <c r="A294" s="7" t="s">
        <v>317</v>
      </c>
      <c r="B294" s="8" t="s">
        <v>6</v>
      </c>
      <c r="C294" s="7">
        <v>-2.42737518776602</v>
      </c>
      <c r="D294" s="7" t="s">
        <v>242</v>
      </c>
    </row>
    <row r="295" ht="12" spans="1:4">
      <c r="A295" s="7" t="s">
        <v>318</v>
      </c>
      <c r="B295" s="8" t="s">
        <v>6</v>
      </c>
      <c r="C295" s="7">
        <v>-3.18548625036306</v>
      </c>
      <c r="D295" s="7" t="s">
        <v>242</v>
      </c>
    </row>
    <row r="296" ht="12" spans="1:4">
      <c r="A296" s="7" t="s">
        <v>319</v>
      </c>
      <c r="B296" s="8" t="s">
        <v>6</v>
      </c>
      <c r="C296" s="7">
        <v>-2.36597870446552</v>
      </c>
      <c r="D296" s="7" t="s">
        <v>242</v>
      </c>
    </row>
    <row r="297" ht="12" spans="1:4">
      <c r="A297" s="7" t="s">
        <v>320</v>
      </c>
      <c r="B297" s="8" t="s">
        <v>6</v>
      </c>
      <c r="C297" s="7">
        <v>-1.18775842942981</v>
      </c>
      <c r="D297" s="7" t="s">
        <v>242</v>
      </c>
    </row>
    <row r="298" ht="12" spans="1:4">
      <c r="A298" s="7" t="s">
        <v>321</v>
      </c>
      <c r="B298" s="8" t="s">
        <v>6</v>
      </c>
      <c r="C298" s="7">
        <v>-2.37153525677969</v>
      </c>
      <c r="D298" s="7" t="s">
        <v>242</v>
      </c>
    </row>
    <row r="299" ht="12" spans="1:4">
      <c r="A299" s="7" t="s">
        <v>322</v>
      </c>
      <c r="B299" s="8" t="s">
        <v>6</v>
      </c>
      <c r="C299" s="7">
        <v>-1.54212930580895</v>
      </c>
      <c r="D299" s="7" t="s">
        <v>242</v>
      </c>
    </row>
    <row r="300" ht="12" spans="1:4">
      <c r="A300" s="7" t="s">
        <v>323</v>
      </c>
      <c r="B300" s="8" t="s">
        <v>6</v>
      </c>
      <c r="C300" s="7">
        <v>-1.09406462268809</v>
      </c>
      <c r="D300" s="7" t="s">
        <v>242</v>
      </c>
    </row>
    <row r="301" ht="12" spans="1:4">
      <c r="A301" s="7" t="s">
        <v>324</v>
      </c>
      <c r="B301" s="8" t="s">
        <v>6</v>
      </c>
      <c r="C301" s="7">
        <v>-1.25871343802062</v>
      </c>
      <c r="D301" s="7" t="s">
        <v>242</v>
      </c>
    </row>
    <row r="302" ht="12" spans="1:4">
      <c r="A302" s="7" t="s">
        <v>325</v>
      </c>
      <c r="B302" s="8" t="s">
        <v>6</v>
      </c>
      <c r="C302" s="7">
        <v>-4.63709464412862</v>
      </c>
      <c r="D302" s="7" t="s">
        <v>242</v>
      </c>
    </row>
    <row r="303" ht="12" spans="1:4">
      <c r="A303" s="7" t="s">
        <v>326</v>
      </c>
      <c r="B303" s="8" t="s">
        <v>6</v>
      </c>
      <c r="C303" s="7">
        <v>-3.26232895811799</v>
      </c>
      <c r="D303" s="7" t="s">
        <v>242</v>
      </c>
    </row>
    <row r="304" ht="12" spans="1:4">
      <c r="A304" s="7" t="s">
        <v>327</v>
      </c>
      <c r="B304" s="8" t="s">
        <v>6</v>
      </c>
      <c r="C304" s="7">
        <v>-2.54641163303525</v>
      </c>
      <c r="D304" s="7" t="s">
        <v>242</v>
      </c>
    </row>
    <row r="305" ht="12" spans="1:4">
      <c r="A305" s="7" t="s">
        <v>328</v>
      </c>
      <c r="B305" s="8" t="s">
        <v>6</v>
      </c>
      <c r="C305" s="7">
        <v>-2.16829044825495</v>
      </c>
      <c r="D305" s="7" t="s">
        <v>242</v>
      </c>
    </row>
    <row r="306" ht="12" spans="1:4">
      <c r="A306" s="7" t="s">
        <v>329</v>
      </c>
      <c r="B306" s="8" t="s">
        <v>6</v>
      </c>
      <c r="C306" s="7">
        <v>-1.20104956987291</v>
      </c>
      <c r="D306" s="7" t="s">
        <v>242</v>
      </c>
    </row>
    <row r="307" ht="12" spans="1:4">
      <c r="A307" s="7" t="s">
        <v>330</v>
      </c>
      <c r="B307" s="8" t="s">
        <v>6</v>
      </c>
      <c r="C307" s="7">
        <v>-1.47750583583055</v>
      </c>
      <c r="D307" s="7" t="s">
        <v>242</v>
      </c>
    </row>
    <row r="308" ht="12" spans="1:4">
      <c r="A308" s="7" t="s">
        <v>331</v>
      </c>
      <c r="B308" s="8" t="s">
        <v>6</v>
      </c>
      <c r="C308" s="7">
        <v>-4.04885272899855</v>
      </c>
      <c r="D308" s="7" t="s">
        <v>242</v>
      </c>
    </row>
    <row r="309" ht="12" spans="1:4">
      <c r="A309" s="7" t="s">
        <v>332</v>
      </c>
      <c r="B309" s="8" t="s">
        <v>6</v>
      </c>
      <c r="C309" s="7">
        <v>-3.23416109039236</v>
      </c>
      <c r="D309" s="7" t="s">
        <v>242</v>
      </c>
    </row>
    <row r="310" ht="12" spans="1:4">
      <c r="A310" s="7" t="s">
        <v>333</v>
      </c>
      <c r="B310" s="8" t="s">
        <v>6</v>
      </c>
      <c r="C310" s="7">
        <v>-3.13128587533104</v>
      </c>
      <c r="D310" s="7" t="s">
        <v>242</v>
      </c>
    </row>
    <row r="311" ht="12" spans="1:4">
      <c r="A311" s="7" t="s">
        <v>334</v>
      </c>
      <c r="B311" s="8" t="s">
        <v>6</v>
      </c>
      <c r="C311" s="7">
        <v>-1.57991002474043</v>
      </c>
      <c r="D311" s="7" t="s">
        <v>242</v>
      </c>
    </row>
    <row r="312" ht="12" spans="1:4">
      <c r="A312" s="7" t="s">
        <v>335</v>
      </c>
      <c r="B312" s="8" t="s">
        <v>6</v>
      </c>
      <c r="C312" s="7">
        <v>-2.97240467079569</v>
      </c>
      <c r="D312" s="7" t="s">
        <v>242</v>
      </c>
    </row>
    <row r="313" ht="12" spans="1:4">
      <c r="A313" s="7" t="s">
        <v>336</v>
      </c>
      <c r="B313" s="8" t="s">
        <v>6</v>
      </c>
      <c r="C313" s="7">
        <v>-2.2853853290945</v>
      </c>
      <c r="D313" s="7" t="s">
        <v>242</v>
      </c>
    </row>
    <row r="314" ht="12" spans="1:4">
      <c r="A314" s="7" t="s">
        <v>337</v>
      </c>
      <c r="B314" s="8" t="s">
        <v>6</v>
      </c>
      <c r="C314" s="7">
        <v>-1.99204562382343</v>
      </c>
      <c r="D314" s="7" t="s">
        <v>242</v>
      </c>
    </row>
    <row r="315" ht="12" spans="1:4">
      <c r="A315" s="7" t="s">
        <v>338</v>
      </c>
      <c r="B315" s="8" t="s">
        <v>6</v>
      </c>
      <c r="C315" s="7">
        <v>-1.49365014240475</v>
      </c>
      <c r="D315" s="7" t="s">
        <v>242</v>
      </c>
    </row>
    <row r="316" ht="12" spans="1:4">
      <c r="A316" s="7" t="s">
        <v>339</v>
      </c>
      <c r="B316" s="8" t="s">
        <v>6</v>
      </c>
      <c r="C316" s="7">
        <v>-1.63568265795757</v>
      </c>
      <c r="D316" s="7" t="s">
        <v>242</v>
      </c>
    </row>
    <row r="317" ht="12" spans="1:4">
      <c r="A317" s="7" t="s">
        <v>340</v>
      </c>
      <c r="B317" s="8" t="s">
        <v>6</v>
      </c>
      <c r="C317" s="7">
        <v>-1.17223996907317</v>
      </c>
      <c r="D317" s="7" t="s">
        <v>242</v>
      </c>
    </row>
    <row r="318" ht="12" spans="1:4">
      <c r="A318" s="7" t="s">
        <v>341</v>
      </c>
      <c r="B318" s="8" t="s">
        <v>6</v>
      </c>
      <c r="C318" s="7">
        <v>-2.45107173510297</v>
      </c>
      <c r="D318" s="7" t="s">
        <v>242</v>
      </c>
    </row>
    <row r="319" ht="12" spans="1:4">
      <c r="A319" s="7" t="s">
        <v>342</v>
      </c>
      <c r="B319" s="8" t="s">
        <v>6</v>
      </c>
      <c r="C319" s="7">
        <v>-3.92659525805569</v>
      </c>
      <c r="D319" s="7" t="s">
        <v>242</v>
      </c>
    </row>
    <row r="320" ht="12" spans="1:4">
      <c r="A320" s="7" t="s">
        <v>343</v>
      </c>
      <c r="B320" s="8" t="s">
        <v>6</v>
      </c>
      <c r="C320" s="7">
        <v>-1.18820300262326</v>
      </c>
      <c r="D320" s="7" t="s">
        <v>242</v>
      </c>
    </row>
    <row r="321" ht="12" spans="1:4">
      <c r="A321" s="7" t="s">
        <v>344</v>
      </c>
      <c r="B321" s="8" t="s">
        <v>6</v>
      </c>
      <c r="C321" s="7">
        <v>-2.72070053663794</v>
      </c>
      <c r="D321" s="7" t="s">
        <v>242</v>
      </c>
    </row>
    <row r="322" ht="12" spans="1:4">
      <c r="A322" s="7" t="s">
        <v>345</v>
      </c>
      <c r="B322" s="8" t="s">
        <v>6</v>
      </c>
      <c r="C322" s="7">
        <v>-2.60125666516937</v>
      </c>
      <c r="D322" s="7" t="s">
        <v>242</v>
      </c>
    </row>
    <row r="323" ht="12" spans="1:4">
      <c r="A323" s="7" t="s">
        <v>346</v>
      </c>
      <c r="B323" s="8" t="s">
        <v>6</v>
      </c>
      <c r="C323" s="7">
        <v>-1.46477311506065</v>
      </c>
      <c r="D323" s="7" t="s">
        <v>242</v>
      </c>
    </row>
    <row r="324" ht="12" spans="1:4">
      <c r="A324" s="7" t="s">
        <v>347</v>
      </c>
      <c r="B324" s="8" t="s">
        <v>6</v>
      </c>
      <c r="C324" s="7">
        <v>-1.76130500428928</v>
      </c>
      <c r="D324" s="7" t="s">
        <v>242</v>
      </c>
    </row>
    <row r="325" ht="12" spans="1:4">
      <c r="A325" s="7" t="s">
        <v>348</v>
      </c>
      <c r="B325" s="8" t="s">
        <v>6</v>
      </c>
      <c r="C325" s="7">
        <v>-2.23248299427276</v>
      </c>
      <c r="D325" s="7" t="s">
        <v>242</v>
      </c>
    </row>
    <row r="326" ht="12" spans="1:4">
      <c r="A326" s="7" t="s">
        <v>349</v>
      </c>
      <c r="B326" s="8" t="s">
        <v>6</v>
      </c>
      <c r="C326" s="7">
        <v>-1.31424781499075</v>
      </c>
      <c r="D326" s="7" t="s">
        <v>242</v>
      </c>
    </row>
    <row r="327" ht="12" spans="1:4">
      <c r="A327" s="7" t="s">
        <v>350</v>
      </c>
      <c r="B327" s="8" t="s">
        <v>6</v>
      </c>
      <c r="C327" s="7">
        <v>-1.35032129006796</v>
      </c>
      <c r="D327" s="7" t="s">
        <v>242</v>
      </c>
    </row>
    <row r="328" ht="12" spans="1:4">
      <c r="A328" s="7" t="s">
        <v>351</v>
      </c>
      <c r="B328" s="8" t="s">
        <v>6</v>
      </c>
      <c r="C328" s="7">
        <v>-1.99148303119094</v>
      </c>
      <c r="D328" s="7" t="s">
        <v>242</v>
      </c>
    </row>
    <row r="329" ht="12" spans="1:4">
      <c r="A329" s="7" t="s">
        <v>352</v>
      </c>
      <c r="B329" s="8" t="s">
        <v>6</v>
      </c>
      <c r="C329" s="7">
        <v>-1.58546874037776</v>
      </c>
      <c r="D329" s="7" t="s">
        <v>242</v>
      </c>
    </row>
    <row r="330" ht="12" spans="1:4">
      <c r="A330" s="7" t="s">
        <v>353</v>
      </c>
      <c r="B330" s="8" t="s">
        <v>6</v>
      </c>
      <c r="C330" s="7">
        <v>-1.55344068959616</v>
      </c>
      <c r="D330" s="7" t="s">
        <v>242</v>
      </c>
    </row>
    <row r="331" ht="12" spans="1:4">
      <c r="A331" s="7" t="s">
        <v>354</v>
      </c>
      <c r="B331" s="8" t="s">
        <v>6</v>
      </c>
      <c r="C331" s="7">
        <v>-3.68344873677321</v>
      </c>
      <c r="D331" s="7" t="s">
        <v>242</v>
      </c>
    </row>
    <row r="332" ht="12" spans="1:4">
      <c r="A332" s="7" t="s">
        <v>355</v>
      </c>
      <c r="B332" s="8" t="s">
        <v>6</v>
      </c>
      <c r="C332" s="7">
        <v>-1.39610180435027</v>
      </c>
      <c r="D332" s="7" t="s">
        <v>242</v>
      </c>
    </row>
    <row r="333" ht="12" spans="1:4">
      <c r="A333" s="7" t="s">
        <v>356</v>
      </c>
      <c r="B333" s="8" t="s">
        <v>6</v>
      </c>
      <c r="C333" s="7">
        <v>-1.85060071198482</v>
      </c>
      <c r="D333" s="7" t="s">
        <v>242</v>
      </c>
    </row>
    <row r="334" ht="12" spans="1:4">
      <c r="A334" s="7" t="s">
        <v>357</v>
      </c>
      <c r="B334" s="8" t="s">
        <v>6</v>
      </c>
      <c r="C334" s="7">
        <v>-1.42410150160864</v>
      </c>
      <c r="D334" s="7" t="s">
        <v>242</v>
      </c>
    </row>
    <row r="335" ht="12" spans="1:4">
      <c r="A335" s="7" t="s">
        <v>358</v>
      </c>
      <c r="B335" s="8" t="s">
        <v>6</v>
      </c>
      <c r="C335" s="7">
        <v>-2.69594015316567</v>
      </c>
      <c r="D335" s="7" t="s">
        <v>242</v>
      </c>
    </row>
    <row r="336" ht="12" spans="1:4">
      <c r="A336" s="7" t="s">
        <v>359</v>
      </c>
      <c r="B336" s="8" t="s">
        <v>6</v>
      </c>
      <c r="C336" s="7">
        <v>-2.15944287986555</v>
      </c>
      <c r="D336" s="7" t="s">
        <v>242</v>
      </c>
    </row>
    <row r="337" ht="12" spans="1:4">
      <c r="A337" s="8" t="s">
        <v>360</v>
      </c>
      <c r="B337" s="7">
        <v>1.69156217454783</v>
      </c>
      <c r="C337" s="8" t="s">
        <v>6</v>
      </c>
      <c r="D337" s="8" t="s">
        <v>361</v>
      </c>
    </row>
    <row r="338" ht="12" spans="1:4">
      <c r="A338" s="8" t="s">
        <v>362</v>
      </c>
      <c r="B338" s="7">
        <v>2.17565466038992</v>
      </c>
      <c r="C338" s="8" t="s">
        <v>6</v>
      </c>
      <c r="D338" s="8" t="s">
        <v>361</v>
      </c>
    </row>
    <row r="339" ht="12" spans="1:4">
      <c r="A339" s="8" t="s">
        <v>363</v>
      </c>
      <c r="B339" s="7">
        <v>1.17406253108008</v>
      </c>
      <c r="C339" s="8" t="s">
        <v>6</v>
      </c>
      <c r="D339" s="8" t="s">
        <v>361</v>
      </c>
    </row>
    <row r="340" ht="12" spans="1:4">
      <c r="A340" s="8" t="s">
        <v>364</v>
      </c>
      <c r="B340" s="7">
        <v>1.74017351016243</v>
      </c>
      <c r="C340" s="8" t="s">
        <v>6</v>
      </c>
      <c r="D340" s="8" t="s">
        <v>361</v>
      </c>
    </row>
    <row r="341" ht="12" spans="1:4">
      <c r="A341" s="8" t="s">
        <v>365</v>
      </c>
      <c r="B341" s="7">
        <v>1.21762681039572</v>
      </c>
      <c r="C341" s="8" t="s">
        <v>6</v>
      </c>
      <c r="D341" s="8" t="s">
        <v>361</v>
      </c>
    </row>
    <row r="342" ht="12" spans="1:4">
      <c r="A342" s="7" t="s">
        <v>366</v>
      </c>
      <c r="B342" s="8" t="s">
        <v>6</v>
      </c>
      <c r="C342" s="7">
        <v>-3.92181851273864</v>
      </c>
      <c r="D342" s="7" t="s">
        <v>361</v>
      </c>
    </row>
    <row r="343" ht="12" spans="1:4">
      <c r="A343" s="7" t="s">
        <v>367</v>
      </c>
      <c r="B343" s="8" t="s">
        <v>6</v>
      </c>
      <c r="C343" s="7">
        <v>-1.38247896507509</v>
      </c>
      <c r="D343" s="7" t="s">
        <v>361</v>
      </c>
    </row>
    <row r="344" ht="12" spans="1:4">
      <c r="A344" s="7" t="s">
        <v>368</v>
      </c>
      <c r="B344" s="8" t="s">
        <v>6</v>
      </c>
      <c r="C344" s="7">
        <v>-1.76677012041824</v>
      </c>
      <c r="D344" s="7" t="s">
        <v>361</v>
      </c>
    </row>
    <row r="345" ht="12" spans="1:4">
      <c r="A345" s="7" t="s">
        <v>369</v>
      </c>
      <c r="B345" s="8" t="s">
        <v>6</v>
      </c>
      <c r="C345" s="7">
        <v>-1.06537631462885</v>
      </c>
      <c r="D345" s="7" t="s">
        <v>361</v>
      </c>
    </row>
    <row r="346" ht="12" spans="1:4">
      <c r="A346" s="7" t="s">
        <v>370</v>
      </c>
      <c r="B346" s="8" t="s">
        <v>6</v>
      </c>
      <c r="C346" s="7">
        <v>-1.45694104458081</v>
      </c>
      <c r="D346" s="7" t="s">
        <v>361</v>
      </c>
    </row>
    <row r="347" ht="12" spans="1:4">
      <c r="A347" s="7" t="s">
        <v>371</v>
      </c>
      <c r="B347" s="8" t="s">
        <v>6</v>
      </c>
      <c r="C347" s="7">
        <v>-1.85848875020664</v>
      </c>
      <c r="D347" s="7" t="s">
        <v>361</v>
      </c>
    </row>
    <row r="348" ht="12" spans="1:4">
      <c r="A348" s="7" t="s">
        <v>372</v>
      </c>
      <c r="B348" s="8" t="s">
        <v>6</v>
      </c>
      <c r="C348" s="7">
        <v>-2.05341550986808</v>
      </c>
      <c r="D348" s="7" t="s">
        <v>361</v>
      </c>
    </row>
    <row r="349" ht="12" spans="1:4">
      <c r="A349" s="7" t="s">
        <v>373</v>
      </c>
      <c r="B349" s="8" t="s">
        <v>6</v>
      </c>
      <c r="C349" s="7">
        <v>-1.01860844301744</v>
      </c>
      <c r="D349" s="7" t="s">
        <v>361</v>
      </c>
    </row>
    <row r="350" ht="12" spans="1:4">
      <c r="A350" s="7" t="s">
        <v>374</v>
      </c>
      <c r="B350" s="8" t="s">
        <v>6</v>
      </c>
      <c r="C350" s="7">
        <v>-1.04119959976119</v>
      </c>
      <c r="D350" s="7" t="s">
        <v>361</v>
      </c>
    </row>
    <row r="351" ht="12" spans="1:4">
      <c r="A351" s="7" t="s">
        <v>375</v>
      </c>
      <c r="B351" s="8" t="s">
        <v>6</v>
      </c>
      <c r="C351" s="7">
        <v>-1.70010600794367</v>
      </c>
      <c r="D351" s="7" t="s">
        <v>361</v>
      </c>
    </row>
    <row r="352" ht="12" spans="1:4">
      <c r="A352" s="7" t="s">
        <v>376</v>
      </c>
      <c r="B352" s="8" t="s">
        <v>6</v>
      </c>
      <c r="C352" s="7">
        <v>-3.48379714300251</v>
      </c>
      <c r="D352" s="7" t="s">
        <v>361</v>
      </c>
    </row>
    <row r="353" ht="12" spans="1:4">
      <c r="A353" s="7" t="s">
        <v>377</v>
      </c>
      <c r="B353" s="8" t="s">
        <v>6</v>
      </c>
      <c r="C353" s="7">
        <v>-1.21983404413344</v>
      </c>
      <c r="D353" s="7" t="s">
        <v>361</v>
      </c>
    </row>
    <row r="354" ht="12" spans="1:4">
      <c r="A354" s="7" t="s">
        <v>378</v>
      </c>
      <c r="B354" s="8" t="s">
        <v>6</v>
      </c>
      <c r="C354" s="7">
        <v>-1.41318270226545</v>
      </c>
      <c r="D354" s="7" t="s">
        <v>361</v>
      </c>
    </row>
    <row r="355" ht="12" spans="1:4">
      <c r="A355" s="7" t="s">
        <v>379</v>
      </c>
      <c r="B355" s="8" t="s">
        <v>6</v>
      </c>
      <c r="C355" s="7">
        <v>-2.20481365443152</v>
      </c>
      <c r="D355" s="7" t="s">
        <v>361</v>
      </c>
    </row>
    <row r="356" ht="12" spans="1:4">
      <c r="A356" s="8" t="s">
        <v>380</v>
      </c>
      <c r="B356" s="7">
        <v>1.7339905256971</v>
      </c>
      <c r="C356" s="8" t="s">
        <v>6</v>
      </c>
      <c r="D356" s="8" t="s">
        <v>381</v>
      </c>
    </row>
    <row r="357" ht="12" spans="1:4">
      <c r="A357" s="7" t="s">
        <v>382</v>
      </c>
      <c r="B357" s="8" t="s">
        <v>6</v>
      </c>
      <c r="C357" s="7">
        <v>-1.64997733287941</v>
      </c>
      <c r="D357" s="7" t="s">
        <v>383</v>
      </c>
    </row>
    <row r="358" ht="12" spans="1:4">
      <c r="A358" s="7" t="s">
        <v>384</v>
      </c>
      <c r="B358" s="8" t="s">
        <v>6</v>
      </c>
      <c r="C358" s="7">
        <v>-4.12211686571472</v>
      </c>
      <c r="D358" s="7" t="s">
        <v>383</v>
      </c>
    </row>
    <row r="359" ht="12" spans="1:4">
      <c r="A359" s="7" t="s">
        <v>385</v>
      </c>
      <c r="B359" s="8" t="s">
        <v>6</v>
      </c>
      <c r="C359" s="7">
        <v>-3.55266073134373</v>
      </c>
      <c r="D359" s="7" t="s">
        <v>383</v>
      </c>
    </row>
    <row r="360" ht="12" spans="1:4">
      <c r="A360" s="7" t="s">
        <v>386</v>
      </c>
      <c r="B360" s="8" t="s">
        <v>6</v>
      </c>
      <c r="C360" s="7">
        <v>-2.18352061298046</v>
      </c>
      <c r="D360" s="7" t="s">
        <v>383</v>
      </c>
    </row>
    <row r="361" ht="12" spans="1:4">
      <c r="A361" s="7" t="s">
        <v>387</v>
      </c>
      <c r="B361" s="8" t="s">
        <v>6</v>
      </c>
      <c r="C361" s="7">
        <v>-4.43025071306159</v>
      </c>
      <c r="D361" s="7" t="s">
        <v>383</v>
      </c>
    </row>
    <row r="362" ht="12" spans="1:4">
      <c r="A362" s="8" t="s">
        <v>388</v>
      </c>
      <c r="B362" s="7">
        <v>1.19779314144067</v>
      </c>
      <c r="C362" s="8" t="s">
        <v>6</v>
      </c>
      <c r="D362" s="8" t="s">
        <v>389</v>
      </c>
    </row>
    <row r="363" ht="12" spans="1:4">
      <c r="A363" s="7" t="s">
        <v>390</v>
      </c>
      <c r="B363" s="8" t="s">
        <v>6</v>
      </c>
      <c r="C363" s="7">
        <v>-1.14194857030222</v>
      </c>
      <c r="D363" s="7" t="s">
        <v>389</v>
      </c>
    </row>
    <row r="364" ht="12" spans="1:4">
      <c r="A364" s="7" t="s">
        <v>391</v>
      </c>
      <c r="B364" s="8" t="s">
        <v>6</v>
      </c>
      <c r="C364" s="7">
        <v>-1.90551453322673</v>
      </c>
      <c r="D364" s="7" t="s">
        <v>392</v>
      </c>
    </row>
    <row r="365" ht="12" spans="1:4">
      <c r="A365" s="7" t="s">
        <v>393</v>
      </c>
      <c r="B365" s="8" t="s">
        <v>6</v>
      </c>
      <c r="C365" s="7">
        <v>-3.16329528910923</v>
      </c>
      <c r="D365" s="7" t="s">
        <v>392</v>
      </c>
    </row>
    <row r="366" ht="12" spans="1:4">
      <c r="A366" s="7" t="s">
        <v>394</v>
      </c>
      <c r="B366" s="8" t="s">
        <v>6</v>
      </c>
      <c r="C366" s="7">
        <v>-2.33118654824628</v>
      </c>
      <c r="D366" s="7" t="s">
        <v>392</v>
      </c>
    </row>
    <row r="367" ht="12" spans="1:4">
      <c r="A367" s="7" t="s">
        <v>395</v>
      </c>
      <c r="B367" s="8" t="s">
        <v>6</v>
      </c>
      <c r="C367" s="7">
        <v>-1.9491158173345</v>
      </c>
      <c r="D367" s="7" t="s">
        <v>392</v>
      </c>
    </row>
    <row r="368" ht="12" spans="1:4">
      <c r="A368" s="7" t="s">
        <v>396</v>
      </c>
      <c r="B368" s="8" t="s">
        <v>6</v>
      </c>
      <c r="C368" s="7">
        <v>-3.37174396894675</v>
      </c>
      <c r="D368" s="7" t="s">
        <v>392</v>
      </c>
    </row>
    <row r="369" ht="12" spans="1:4">
      <c r="A369" s="7" t="s">
        <v>397</v>
      </c>
      <c r="B369" s="8" t="s">
        <v>6</v>
      </c>
      <c r="C369" s="7">
        <v>-1.09877838402273</v>
      </c>
      <c r="D369" s="7" t="s">
        <v>392</v>
      </c>
    </row>
    <row r="370" ht="12" spans="1:4">
      <c r="A370" s="7" t="s">
        <v>398</v>
      </c>
      <c r="B370" s="8" t="s">
        <v>6</v>
      </c>
      <c r="C370" s="7">
        <v>-2.04650775551637</v>
      </c>
      <c r="D370" s="7" t="s">
        <v>392</v>
      </c>
    </row>
    <row r="371" ht="12" spans="1:4">
      <c r="A371" s="7" t="s">
        <v>399</v>
      </c>
      <c r="B371" s="8" t="s">
        <v>6</v>
      </c>
      <c r="C371" s="7">
        <v>-1.0239408801685</v>
      </c>
      <c r="D371" s="7" t="s">
        <v>392</v>
      </c>
    </row>
    <row r="372" ht="12" spans="1:4">
      <c r="A372" s="7" t="s">
        <v>400</v>
      </c>
      <c r="B372" s="8" t="s">
        <v>6</v>
      </c>
      <c r="C372" s="7">
        <v>-4.17892933333394</v>
      </c>
      <c r="D372" s="7" t="s">
        <v>392</v>
      </c>
    </row>
    <row r="373" ht="12" spans="1:4">
      <c r="A373" s="7" t="s">
        <v>401</v>
      </c>
      <c r="B373" s="8" t="s">
        <v>6</v>
      </c>
      <c r="C373" s="7">
        <v>-3.71051329518027</v>
      </c>
      <c r="D373" s="7" t="s">
        <v>392</v>
      </c>
    </row>
    <row r="374" ht="12" spans="1:4">
      <c r="A374" s="7" t="s">
        <v>402</v>
      </c>
      <c r="B374" s="8" t="s">
        <v>6</v>
      </c>
      <c r="C374" s="7">
        <v>-1.70874842947144</v>
      </c>
      <c r="D374" s="7" t="s">
        <v>392</v>
      </c>
    </row>
    <row r="375" ht="12" spans="1:4">
      <c r="A375" s="7" t="s">
        <v>403</v>
      </c>
      <c r="B375" s="8" t="s">
        <v>6</v>
      </c>
      <c r="C375" s="7">
        <v>-2.88806447602003</v>
      </c>
      <c r="D375" s="7" t="s">
        <v>392</v>
      </c>
    </row>
    <row r="376" ht="12" spans="1:4">
      <c r="A376" s="8" t="s">
        <v>404</v>
      </c>
      <c r="B376" s="7">
        <v>1.4850014133368</v>
      </c>
      <c r="C376" s="8" t="s">
        <v>6</v>
      </c>
      <c r="D376" s="8" t="s">
        <v>405</v>
      </c>
    </row>
    <row r="377" ht="12" spans="1:4">
      <c r="A377" s="7" t="s">
        <v>406</v>
      </c>
      <c r="B377" s="8" t="s">
        <v>6</v>
      </c>
      <c r="C377" s="7">
        <v>-2.96483114498519</v>
      </c>
      <c r="D377" s="7" t="s">
        <v>405</v>
      </c>
    </row>
    <row r="378" ht="12" spans="1:4">
      <c r="A378" s="7" t="s">
        <v>407</v>
      </c>
      <c r="B378" s="8" t="s">
        <v>6</v>
      </c>
      <c r="C378" s="7">
        <v>-2.14524383041608</v>
      </c>
      <c r="D378" s="7" t="s">
        <v>408</v>
      </c>
    </row>
    <row r="379" ht="12" spans="1:4">
      <c r="A379" s="7" t="s">
        <v>409</v>
      </c>
      <c r="B379" s="8" t="s">
        <v>6</v>
      </c>
      <c r="C379" s="7">
        <v>-2.34602568077773</v>
      </c>
      <c r="D379" s="7" t="s">
        <v>408</v>
      </c>
    </row>
    <row r="380" ht="12" spans="1:4">
      <c r="A380" s="7" t="s">
        <v>410</v>
      </c>
      <c r="B380" s="8" t="s">
        <v>6</v>
      </c>
      <c r="C380" s="7">
        <v>-3.58441078244751</v>
      </c>
      <c r="D380" s="7" t="s">
        <v>408</v>
      </c>
    </row>
    <row r="381" ht="12" spans="1:4">
      <c r="A381" s="8" t="s">
        <v>411</v>
      </c>
      <c r="B381" s="7">
        <v>1.97111982164494</v>
      </c>
      <c r="C381" s="8" t="s">
        <v>6</v>
      </c>
      <c r="D381" s="8" t="s">
        <v>412</v>
      </c>
    </row>
    <row r="382" ht="12" spans="1:4">
      <c r="A382" s="7" t="s">
        <v>413</v>
      </c>
      <c r="B382" s="8" t="s">
        <v>6</v>
      </c>
      <c r="C382" s="7">
        <v>-1.44239615026882</v>
      </c>
      <c r="D382" s="7" t="s">
        <v>412</v>
      </c>
    </row>
    <row r="383" ht="12" spans="1:4">
      <c r="A383" s="7" t="s">
        <v>414</v>
      </c>
      <c r="B383" s="8" t="s">
        <v>6</v>
      </c>
      <c r="C383" s="7">
        <v>-1.14504526228107</v>
      </c>
      <c r="D383" s="7" t="s">
        <v>412</v>
      </c>
    </row>
    <row r="384" ht="12" spans="1:4">
      <c r="A384" s="7" t="s">
        <v>415</v>
      </c>
      <c r="B384" s="8" t="s">
        <v>6</v>
      </c>
      <c r="C384" s="7">
        <v>-1.17454218690968</v>
      </c>
      <c r="D384" s="7" t="s">
        <v>412</v>
      </c>
    </row>
    <row r="385" ht="12" spans="1:4">
      <c r="A385" s="8" t="s">
        <v>416</v>
      </c>
      <c r="B385" s="7">
        <v>2.28472896019146</v>
      </c>
      <c r="C385" s="8" t="s">
        <v>6</v>
      </c>
      <c r="D385" s="8" t="s">
        <v>417</v>
      </c>
    </row>
    <row r="386" ht="12" spans="1:4">
      <c r="A386" s="8" t="s">
        <v>418</v>
      </c>
      <c r="B386" s="7">
        <v>1.64563731255365</v>
      </c>
      <c r="C386" s="8" t="s">
        <v>6</v>
      </c>
      <c r="D386" s="8" t="s">
        <v>417</v>
      </c>
    </row>
    <row r="387" ht="12" spans="1:4">
      <c r="A387" s="8" t="s">
        <v>419</v>
      </c>
      <c r="B387" s="7">
        <v>1.92320452261454</v>
      </c>
      <c r="C387" s="8" t="s">
        <v>6</v>
      </c>
      <c r="D387" s="8" t="s">
        <v>417</v>
      </c>
    </row>
    <row r="388" ht="12" spans="1:4">
      <c r="A388" s="8" t="s">
        <v>420</v>
      </c>
      <c r="B388" s="7">
        <v>1.42857774286071</v>
      </c>
      <c r="C388" s="8" t="s">
        <v>6</v>
      </c>
      <c r="D388" s="8" t="s">
        <v>417</v>
      </c>
    </row>
    <row r="389" ht="12" spans="1:4">
      <c r="A389" s="8" t="s">
        <v>421</v>
      </c>
      <c r="B389" s="7">
        <v>1.67992277848142</v>
      </c>
      <c r="C389" s="8" t="s">
        <v>6</v>
      </c>
      <c r="D389" s="8" t="s">
        <v>417</v>
      </c>
    </row>
    <row r="390" ht="12" spans="1:4">
      <c r="A390" s="8" t="s">
        <v>422</v>
      </c>
      <c r="B390" s="7">
        <v>1.03441575396153</v>
      </c>
      <c r="C390" s="8" t="s">
        <v>6</v>
      </c>
      <c r="D390" s="8" t="s">
        <v>417</v>
      </c>
    </row>
    <row r="391" ht="12" spans="1:4">
      <c r="A391" s="8" t="s">
        <v>423</v>
      </c>
      <c r="B391" s="7">
        <v>2.04441119838343</v>
      </c>
      <c r="C391" s="8" t="s">
        <v>6</v>
      </c>
      <c r="D391" s="8" t="s">
        <v>417</v>
      </c>
    </row>
    <row r="392" ht="12" spans="1:4">
      <c r="A392" s="8" t="s">
        <v>424</v>
      </c>
      <c r="B392" s="7">
        <v>2.07136336308517</v>
      </c>
      <c r="C392" s="8" t="s">
        <v>6</v>
      </c>
      <c r="D392" s="8" t="s">
        <v>417</v>
      </c>
    </row>
    <row r="393" ht="12" spans="1:4">
      <c r="A393" s="8" t="s">
        <v>425</v>
      </c>
      <c r="B393" s="7">
        <v>1.06514078481944</v>
      </c>
      <c r="C393" s="8" t="s">
        <v>6</v>
      </c>
      <c r="D393" s="8" t="s">
        <v>417</v>
      </c>
    </row>
    <row r="394" ht="12" spans="1:4">
      <c r="A394" s="8" t="s">
        <v>426</v>
      </c>
      <c r="B394" s="7">
        <v>1.5816917326729</v>
      </c>
      <c r="C394" s="8" t="s">
        <v>6</v>
      </c>
      <c r="D394" s="8" t="s">
        <v>417</v>
      </c>
    </row>
    <row r="395" ht="12" spans="1:4">
      <c r="A395" s="8" t="s">
        <v>427</v>
      </c>
      <c r="B395" s="7">
        <v>2.59080442484751</v>
      </c>
      <c r="C395" s="8" t="s">
        <v>6</v>
      </c>
      <c r="D395" s="8" t="s">
        <v>417</v>
      </c>
    </row>
    <row r="396" ht="12" spans="1:4">
      <c r="A396" s="7" t="s">
        <v>428</v>
      </c>
      <c r="B396" s="8" t="s">
        <v>6</v>
      </c>
      <c r="C396" s="7">
        <v>-3.14438448882946</v>
      </c>
      <c r="D396" s="7" t="s">
        <v>417</v>
      </c>
    </row>
    <row r="397" ht="12" spans="1:4">
      <c r="A397" s="7" t="s">
        <v>429</v>
      </c>
      <c r="B397" s="8" t="s">
        <v>6</v>
      </c>
      <c r="C397" s="7">
        <v>-2.37338113786026</v>
      </c>
      <c r="D397" s="7" t="s">
        <v>417</v>
      </c>
    </row>
    <row r="398" ht="12" spans="1:4">
      <c r="A398" s="7" t="s">
        <v>430</v>
      </c>
      <c r="B398" s="8" t="s">
        <v>6</v>
      </c>
      <c r="C398" s="7">
        <v>-2.2574969842122</v>
      </c>
      <c r="D398" s="7" t="s">
        <v>417</v>
      </c>
    </row>
    <row r="399" ht="12" spans="1:4">
      <c r="A399" s="7" t="s">
        <v>431</v>
      </c>
      <c r="B399" s="8" t="s">
        <v>6</v>
      </c>
      <c r="C399" s="7">
        <v>-2.19238514108098</v>
      </c>
      <c r="D399" s="7" t="s">
        <v>417</v>
      </c>
    </row>
    <row r="400" ht="12" spans="1:4">
      <c r="A400" s="7" t="s">
        <v>432</v>
      </c>
      <c r="B400" s="8" t="s">
        <v>6</v>
      </c>
      <c r="C400" s="7">
        <v>-3.86411719195292</v>
      </c>
      <c r="D400" s="7" t="s">
        <v>417</v>
      </c>
    </row>
    <row r="401" ht="12" spans="1:4">
      <c r="A401" s="7" t="s">
        <v>433</v>
      </c>
      <c r="B401" s="8" t="s">
        <v>6</v>
      </c>
      <c r="C401" s="7">
        <v>-1.83392861713047</v>
      </c>
      <c r="D401" s="7" t="s">
        <v>417</v>
      </c>
    </row>
    <row r="402" ht="12" spans="1:4">
      <c r="A402" s="7" t="s">
        <v>434</v>
      </c>
      <c r="B402" s="8" t="s">
        <v>6</v>
      </c>
      <c r="C402" s="7">
        <v>-2.87206456781305</v>
      </c>
      <c r="D402" s="7" t="s">
        <v>417</v>
      </c>
    </row>
    <row r="403" ht="12" spans="1:4">
      <c r="A403" s="7" t="s">
        <v>435</v>
      </c>
      <c r="B403" s="8" t="s">
        <v>6</v>
      </c>
      <c r="C403" s="7">
        <v>-1.77119242879123</v>
      </c>
      <c r="D403" s="7" t="s">
        <v>417</v>
      </c>
    </row>
    <row r="404" ht="12" spans="1:4">
      <c r="A404" s="7" t="s">
        <v>436</v>
      </c>
      <c r="B404" s="8" t="s">
        <v>6</v>
      </c>
      <c r="C404" s="7">
        <v>-2.59434749544665</v>
      </c>
      <c r="D404" s="7" t="s">
        <v>417</v>
      </c>
    </row>
    <row r="405" ht="12" spans="1:4">
      <c r="A405" s="7" t="s">
        <v>437</v>
      </c>
      <c r="B405" s="8" t="s">
        <v>6</v>
      </c>
      <c r="C405" s="7">
        <v>-1.41651912790443</v>
      </c>
      <c r="D405" s="7" t="s">
        <v>417</v>
      </c>
    </row>
    <row r="406" ht="12" spans="1:4">
      <c r="A406" s="7" t="s">
        <v>438</v>
      </c>
      <c r="B406" s="8" t="s">
        <v>6</v>
      </c>
      <c r="C406" s="7">
        <v>-1.86883891466573</v>
      </c>
      <c r="D406" s="7" t="s">
        <v>417</v>
      </c>
    </row>
    <row r="407" ht="12" spans="1:4">
      <c r="A407" s="7" t="s">
        <v>439</v>
      </c>
      <c r="B407" s="8" t="s">
        <v>6</v>
      </c>
      <c r="C407" s="7">
        <v>-1.60907044532596</v>
      </c>
      <c r="D407" s="7" t="s">
        <v>417</v>
      </c>
    </row>
    <row r="408" ht="12" spans="1:4">
      <c r="A408" s="7" t="s">
        <v>440</v>
      </c>
      <c r="B408" s="8" t="s">
        <v>6</v>
      </c>
      <c r="C408" s="7">
        <v>-1.06228006071405</v>
      </c>
      <c r="D408" s="7" t="s">
        <v>417</v>
      </c>
    </row>
    <row r="409" ht="12" spans="1:4">
      <c r="A409" s="7" t="s">
        <v>441</v>
      </c>
      <c r="B409" s="8" t="s">
        <v>6</v>
      </c>
      <c r="C409" s="7">
        <v>-3.32702224928947</v>
      </c>
      <c r="D409" s="7" t="s">
        <v>417</v>
      </c>
    </row>
    <row r="410" ht="12" spans="1:4">
      <c r="A410" s="7" t="s">
        <v>442</v>
      </c>
      <c r="B410" s="8" t="s">
        <v>6</v>
      </c>
      <c r="C410" s="7">
        <v>-3.33171112185412</v>
      </c>
      <c r="D410" s="7" t="s">
        <v>417</v>
      </c>
    </row>
    <row r="411" ht="12.75" spans="1:4">
      <c r="A411" s="10" t="s">
        <v>443</v>
      </c>
      <c r="B411" s="11" t="s">
        <v>6</v>
      </c>
      <c r="C411" s="10">
        <v>-2.50275183969852</v>
      </c>
      <c r="D411" s="10" t="s">
        <v>444</v>
      </c>
    </row>
    <row r="412" ht="12.75" spans="1:4">
      <c r="A412" s="12" t="s">
        <v>445</v>
      </c>
      <c r="B412" s="1"/>
      <c r="C412" s="1"/>
      <c r="D412" s="8"/>
    </row>
    <row r="413" ht="12" spans="2:4">
      <c r="B413" s="4"/>
      <c r="C413" s="1"/>
      <c r="D413" s="8"/>
    </row>
    <row r="414" ht="12" spans="2:4">
      <c r="B414" s="1"/>
      <c r="C414" s="1"/>
      <c r="D414" s="8"/>
    </row>
    <row r="415" ht="12" spans="2:4">
      <c r="B415" s="1"/>
      <c r="C415" s="1"/>
      <c r="D415" s="8"/>
    </row>
    <row r="416" ht="12" spans="2:4">
      <c r="B416" s="1"/>
      <c r="C416" s="1"/>
      <c r="D416" s="8"/>
    </row>
    <row r="417" ht="12" spans="2:4">
      <c r="B417" s="1"/>
      <c r="C417" s="1"/>
      <c r="D417" s="8"/>
    </row>
    <row r="418" ht="12" spans="2:4">
      <c r="B418" s="1"/>
      <c r="C418" s="1"/>
      <c r="D418" s="8"/>
    </row>
    <row r="419" ht="12" spans="2:4">
      <c r="B419" s="1"/>
      <c r="C419" s="1"/>
      <c r="D419" s="8"/>
    </row>
    <row r="420" ht="12" spans="2:4">
      <c r="B420" s="1"/>
      <c r="C420" s="1"/>
      <c r="D420" s="8"/>
    </row>
    <row r="421" ht="12" spans="2:4">
      <c r="B421" s="1"/>
      <c r="C421" s="1"/>
      <c r="D421" s="8"/>
    </row>
    <row r="422" ht="12" spans="2:4">
      <c r="B422" s="1"/>
      <c r="C422" s="1"/>
      <c r="D422" s="8"/>
    </row>
    <row r="423" ht="12" spans="2:4">
      <c r="B423" s="1"/>
      <c r="C423" s="1"/>
      <c r="D423" s="8"/>
    </row>
    <row r="424" ht="12" spans="2:4">
      <c r="B424" s="1"/>
      <c r="C424" s="1"/>
      <c r="D424" s="8"/>
    </row>
    <row r="425" ht="12" spans="2:4">
      <c r="B425" s="1"/>
      <c r="C425" s="1"/>
      <c r="D425" s="8"/>
    </row>
    <row r="426" ht="12" spans="2:4">
      <c r="B426" s="1"/>
      <c r="C426" s="1"/>
      <c r="D426" s="8"/>
    </row>
    <row r="427" ht="12" spans="2:4">
      <c r="B427" s="1"/>
      <c r="C427" s="1"/>
      <c r="D427" s="8"/>
    </row>
    <row r="428" ht="12" spans="2:4">
      <c r="B428" s="1"/>
      <c r="C428" s="1"/>
      <c r="D428" s="8"/>
    </row>
    <row r="429" ht="12" spans="2:4">
      <c r="B429" s="1"/>
      <c r="C429" s="1"/>
      <c r="D429" s="8"/>
    </row>
    <row r="430" ht="12" spans="2:4">
      <c r="B430" s="1"/>
      <c r="C430" s="1"/>
      <c r="D430" s="8"/>
    </row>
    <row r="431" ht="12" spans="2:4">
      <c r="B431" s="1"/>
      <c r="C431" s="1"/>
      <c r="D431" s="8"/>
    </row>
    <row r="432" ht="12" spans="2:4">
      <c r="B432" s="1"/>
      <c r="C432" s="1"/>
      <c r="D432" s="8"/>
    </row>
    <row r="433" ht="12" spans="2:4">
      <c r="B433" s="1"/>
      <c r="C433" s="1"/>
      <c r="D433" s="8"/>
    </row>
    <row r="434" ht="12" spans="2:4">
      <c r="B434" s="1"/>
      <c r="C434" s="1"/>
      <c r="D434" s="8"/>
    </row>
    <row r="435" ht="12" spans="2:4">
      <c r="B435" s="1"/>
      <c r="C435" s="1"/>
      <c r="D435" s="8"/>
    </row>
    <row r="436" ht="12" spans="2:4">
      <c r="B436" s="1"/>
      <c r="C436" s="1"/>
      <c r="D436" s="8"/>
    </row>
  </sheetData>
  <sortState ref="A2:D435">
    <sortCondition ref="D2"/>
  </sortState>
  <conditionalFormatting sqref="A2:D2">
    <cfRule type="duplicateValues" dxfId="0" priority="3"/>
    <cfRule type="duplicateValues" dxfId="0" priority="2"/>
    <cfRule type="duplicateValues" dxfId="0" priority="1"/>
  </conditionalFormatting>
  <conditionalFormatting sqref="A412">
    <cfRule type="duplicateValues" dxfId="0" priority="4"/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像我这样的人</cp:lastModifiedBy>
  <dcterms:created xsi:type="dcterms:W3CDTF">2020-07-07T02:56:00Z</dcterms:created>
  <dcterms:modified xsi:type="dcterms:W3CDTF">2020-08-21T07:4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